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zhihui/同步空间/Stanford/Stanford 2016-/Data/STFP project/Paper/Submission/Nature/7Proof/correction/"/>
    </mc:Choice>
  </mc:AlternateContent>
  <xr:revisionPtr revIDLastSave="0" documentId="13_ncr:1_{4C9EC8DB-0978-6F41-A3A7-4065C81F102B}" xr6:coauthVersionLast="47" xr6:coauthVersionMax="47" xr10:uidLastSave="{00000000-0000-0000-0000-000000000000}"/>
  <bookViews>
    <workbookView xWindow="0" yWindow="760" windowWidth="30240" windowHeight="17680" activeTab="16" xr2:uid="{3E5C3DE7-72CB-FC40-B696-362B5CE375B9}"/>
  </bookViews>
  <sheets>
    <sheet name="3a" sheetId="1" r:id="rId1"/>
    <sheet name="3b1" sheetId="2" r:id="rId2"/>
    <sheet name="3b2" sheetId="3" r:id="rId3"/>
    <sheet name="3b3" sheetId="4" r:id="rId4"/>
    <sheet name="3b4" sheetId="5" r:id="rId5"/>
    <sheet name="3c" sheetId="6" r:id="rId6"/>
    <sheet name="3d2" sheetId="7" r:id="rId7"/>
    <sheet name="3d3" sheetId="8" r:id="rId8"/>
    <sheet name="3e" sheetId="9" r:id="rId9"/>
    <sheet name="3f" sheetId="10" r:id="rId10"/>
    <sheet name="3g" sheetId="11" r:id="rId11"/>
    <sheet name="3h" sheetId="12" r:id="rId12"/>
    <sheet name="3j-r, day1-2" sheetId="13" r:id="rId13"/>
    <sheet name="3j-r, 1wk" sheetId="14" r:id="rId14"/>
    <sheet name="3j-r, 3wk" sheetId="15" r:id="rId15"/>
    <sheet name="3s1" sheetId="16" r:id="rId16"/>
    <sheet name="3s2" sheetId="17" r:id="rId17"/>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329" uniqueCount="77">
  <si>
    <t>Extended Data Fig. 3a</t>
    <phoneticPr fontId="1" type="noConversion"/>
  </si>
  <si>
    <t>cell no.</t>
  </si>
  <si>
    <t>Before CNO</t>
    <phoneticPr fontId="1" type="noConversion"/>
  </si>
  <si>
    <t>After CNO</t>
    <phoneticPr fontId="1" type="noConversion"/>
  </si>
  <si>
    <t>Extended Data Fig. 3b1</t>
    <phoneticPr fontId="1" type="noConversion"/>
  </si>
  <si>
    <t>Day 0</t>
  </si>
  <si>
    <t>3 wk</t>
  </si>
  <si>
    <t>CNO</t>
    <phoneticPr fontId="1" type="noConversion"/>
  </si>
  <si>
    <t>Saline</t>
    <phoneticPr fontId="1" type="noConversion"/>
  </si>
  <si>
    <t>GFP</t>
  </si>
  <si>
    <t>GFP</t>
    <phoneticPr fontId="1" type="noConversion"/>
  </si>
  <si>
    <t>hM4Di</t>
  </si>
  <si>
    <t>hM4Di</t>
    <phoneticPr fontId="1" type="noConversion"/>
  </si>
  <si>
    <t>Extended Data Fig. 3b2</t>
    <phoneticPr fontId="1" type="noConversion"/>
  </si>
  <si>
    <t>Extended Data Fig. 3b3</t>
    <phoneticPr fontId="1" type="noConversion"/>
  </si>
  <si>
    <t>Extended Data Fig. 3b4</t>
    <phoneticPr fontId="1" type="noConversion"/>
  </si>
  <si>
    <t>Extended Data Fig. 3c</t>
    <phoneticPr fontId="1" type="noConversion"/>
  </si>
  <si>
    <t>sociability</t>
    <phoneticPr fontId="1" type="noConversion"/>
  </si>
  <si>
    <t>Empty</t>
  </si>
  <si>
    <t>Stranger1</t>
  </si>
  <si>
    <t>sociability index</t>
    <phoneticPr fontId="1" type="noConversion"/>
  </si>
  <si>
    <t>hM4Gi</t>
  </si>
  <si>
    <t>social novelty</t>
    <phoneticPr fontId="1" type="noConversion"/>
  </si>
  <si>
    <t>social novelty index</t>
    <phoneticPr fontId="1" type="noConversion"/>
  </si>
  <si>
    <t>Stranger2</t>
  </si>
  <si>
    <t>Extended Data Fig. 3d2</t>
    <phoneticPr fontId="1" type="noConversion"/>
  </si>
  <si>
    <t>STFP memory test</t>
    <phoneticPr fontId="1" type="noConversion"/>
  </si>
  <si>
    <t>Extended Data Fig. 3d3</t>
    <phoneticPr fontId="1" type="noConversion"/>
  </si>
  <si>
    <t>Extended Data Fig. 3e</t>
    <phoneticPr fontId="1" type="noConversion"/>
  </si>
  <si>
    <t>Day 1</t>
  </si>
  <si>
    <t>memory retention index</t>
    <phoneticPr fontId="1" type="noConversion"/>
  </si>
  <si>
    <t>memory tetention index</t>
    <phoneticPr fontId="1" type="noConversion"/>
  </si>
  <si>
    <t>CNO-GFP</t>
  </si>
  <si>
    <t>CNO-Gi</t>
  </si>
  <si>
    <t>Saline-GFP</t>
  </si>
  <si>
    <t>Saline-Gi</t>
  </si>
  <si>
    <t>Extended Data Fig. 3f</t>
    <phoneticPr fontId="1" type="noConversion"/>
  </si>
  <si>
    <t>48 h</t>
  </si>
  <si>
    <t>Extended Data Fig. 3g</t>
    <phoneticPr fontId="1" type="noConversion"/>
  </si>
  <si>
    <t>mCherry</t>
  </si>
  <si>
    <t>Extended Data Fig. 3h</t>
    <phoneticPr fontId="1" type="noConversion"/>
  </si>
  <si>
    <t>day 0</t>
    <phoneticPr fontId="1" type="noConversion"/>
  </si>
  <si>
    <t>III+</t>
  </si>
  <si>
    <t>cell no</t>
  </si>
  <si>
    <t>threshold</t>
  </si>
  <si>
    <t>amp</t>
  </si>
  <si>
    <t>dv/dt max</t>
  </si>
  <si>
    <t>ahp</t>
  </si>
  <si>
    <t>RMP</t>
  </si>
  <si>
    <t>Rin</t>
  </si>
  <si>
    <t>I0</t>
  </si>
  <si>
    <t>Uncued food</t>
  </si>
  <si>
    <t>Uncued food</t>
    <phoneticPr fontId="1" type="noConversion"/>
  </si>
  <si>
    <t>STFP success</t>
    <phoneticPr fontId="1" type="noConversion"/>
  </si>
  <si>
    <t>We are fully aware of the fact that many values in the tables are identical and may appear to the naive evaluator appear to be duplicates or copy-paste errors. They are not because of the design of the experiments and the sampling rates chosen. These measurements do not produce continuous but stepwise readouts with the same digit numbers</t>
    <phoneticPr fontId="1" type="noConversion"/>
  </si>
  <si>
    <t>All primary data are deposited in publicly accessible repositories (https://purl.stanford.edu/gy983cn1444).</t>
    <phoneticPr fontId="1" type="noConversion"/>
  </si>
  <si>
    <t>3j lower right</t>
    <phoneticPr fontId="1" type="noConversion"/>
  </si>
  <si>
    <t>Extended Data Fig. 3j, lower left</t>
    <phoneticPr fontId="1" type="noConversion"/>
  </si>
  <si>
    <t>3o</t>
    <phoneticPr fontId="1" type="noConversion"/>
  </si>
  <si>
    <t>3p</t>
    <phoneticPr fontId="1" type="noConversion"/>
  </si>
  <si>
    <t>3q</t>
    <phoneticPr fontId="1" type="noConversion"/>
  </si>
  <si>
    <t>3r</t>
    <phoneticPr fontId="1" type="noConversion"/>
  </si>
  <si>
    <t>3m</t>
    <phoneticPr fontId="1" type="noConversion"/>
  </si>
  <si>
    <t>3n</t>
    <phoneticPr fontId="1" type="noConversion"/>
  </si>
  <si>
    <t>uncued food</t>
    <phoneticPr fontId="1" type="noConversion"/>
  </si>
  <si>
    <t>STFP failed</t>
    <phoneticPr fontId="1" type="noConversion"/>
  </si>
  <si>
    <t>Extended Data Fig. 3k, lower left</t>
    <phoneticPr fontId="1" type="noConversion"/>
  </si>
  <si>
    <t>3k lower right</t>
    <phoneticPr fontId="1" type="noConversion"/>
  </si>
  <si>
    <t>cellno</t>
  </si>
  <si>
    <t>Extended Data Fig. 3l, lower left</t>
    <phoneticPr fontId="1" type="noConversion"/>
  </si>
  <si>
    <t>3l lower right</t>
    <phoneticPr fontId="1" type="noConversion"/>
  </si>
  <si>
    <t>Extended Data Fig. 3s1</t>
    <phoneticPr fontId="1" type="noConversion"/>
  </si>
  <si>
    <t>Extended Data Fig. 3s2</t>
    <phoneticPr fontId="1" type="noConversion"/>
  </si>
  <si>
    <t>I-V relationship</t>
    <phoneticPr fontId="1" type="noConversion"/>
  </si>
  <si>
    <t>rectification index</t>
    <phoneticPr fontId="1" type="noConversion"/>
  </si>
  <si>
    <t>currents injcted/frequency</t>
    <phoneticPr fontId="1" type="noConversion"/>
  </si>
  <si>
    <t>currents injected/frequenc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_ "/>
    <numFmt numFmtId="177" formatCode="0.00_ "/>
  </numFmts>
  <fonts count="8">
    <font>
      <sz val="12"/>
      <color theme="1"/>
      <name val="等线"/>
      <family val="2"/>
      <charset val="134"/>
      <scheme val="minor"/>
    </font>
    <font>
      <sz val="9"/>
      <name val="等线"/>
      <family val="2"/>
      <charset val="134"/>
      <scheme val="minor"/>
    </font>
    <font>
      <b/>
      <sz val="12"/>
      <color theme="1"/>
      <name val="等线"/>
      <family val="4"/>
      <charset val="134"/>
      <scheme val="minor"/>
    </font>
    <font>
      <sz val="12"/>
      <name val="Arial"/>
      <family val="2"/>
    </font>
    <font>
      <sz val="12"/>
      <color theme="1"/>
      <name val="Arial"/>
      <family val="2"/>
    </font>
    <font>
      <b/>
      <sz val="12"/>
      <color theme="1"/>
      <name val="Arial"/>
      <family val="2"/>
    </font>
    <font>
      <sz val="11"/>
      <color theme="1"/>
      <name val="Arial"/>
      <family val="2"/>
    </font>
    <font>
      <sz val="12"/>
      <color rgb="FF00B0F0"/>
      <name val="Arial"/>
      <family val="2"/>
    </font>
  </fonts>
  <fills count="2">
    <fill>
      <patternFill patternType="none"/>
    </fill>
    <fill>
      <patternFill patternType="gray125"/>
    </fill>
  </fills>
  <borders count="6">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diagonal/>
    </border>
    <border>
      <left/>
      <right style="thin">
        <color indexed="64"/>
      </right>
      <top style="thin">
        <color indexed="64"/>
      </top>
      <bottom/>
      <diagonal/>
    </border>
  </borders>
  <cellStyleXfs count="1">
    <xf numFmtId="0" fontId="0" fillId="0" borderId="0">
      <alignment vertical="center"/>
    </xf>
  </cellStyleXfs>
  <cellXfs count="25">
    <xf numFmtId="0" fontId="0" fillId="0" borderId="0" xfId="0">
      <alignment vertical="center"/>
    </xf>
    <xf numFmtId="0" fontId="2" fillId="0" borderId="0" xfId="0" applyFont="1">
      <alignment vertical="center"/>
    </xf>
    <xf numFmtId="0" fontId="3" fillId="0" borderId="0" xfId="0" applyFont="1" applyAlignment="1">
      <alignment horizontal="center"/>
    </xf>
    <xf numFmtId="0" fontId="3" fillId="0" borderId="0" xfId="0" applyFont="1" applyAlignment="1"/>
    <xf numFmtId="0" fontId="4" fillId="0" borderId="0" xfId="0" applyFont="1">
      <alignment vertical="center"/>
    </xf>
    <xf numFmtId="0" fontId="5" fillId="0" borderId="0" xfId="0" applyFont="1">
      <alignment vertical="center"/>
    </xf>
    <xf numFmtId="0" fontId="4" fillId="0" borderId="0" xfId="0" applyFont="1" applyAlignment="1"/>
    <xf numFmtId="0" fontId="4" fillId="0" borderId="3" xfId="0" applyFont="1" applyBorder="1" applyAlignment="1"/>
    <xf numFmtId="0" fontId="5" fillId="0" borderId="0" xfId="0" applyFont="1" applyAlignment="1"/>
    <xf numFmtId="0" fontId="5" fillId="0" borderId="3" xfId="0" applyFont="1" applyBorder="1" applyAlignment="1"/>
    <xf numFmtId="0" fontId="4" fillId="0" borderId="0" xfId="0" applyFont="1" applyAlignment="1">
      <alignment horizontal="center"/>
    </xf>
    <xf numFmtId="0" fontId="6" fillId="0" borderId="0" xfId="0" applyFont="1">
      <alignment vertical="center"/>
    </xf>
    <xf numFmtId="177" fontId="4" fillId="0" borderId="0" xfId="0" applyNumberFormat="1" applyFont="1" applyAlignment="1"/>
    <xf numFmtId="176" fontId="4" fillId="0" borderId="0" xfId="0" applyNumberFormat="1" applyFont="1" applyAlignment="1"/>
    <xf numFmtId="177" fontId="6" fillId="0" borderId="0" xfId="0" applyNumberFormat="1" applyFont="1" applyAlignment="1"/>
    <xf numFmtId="177" fontId="4" fillId="0" borderId="0" xfId="0" applyNumberFormat="1" applyFont="1">
      <alignment vertical="center"/>
    </xf>
    <xf numFmtId="177" fontId="3" fillId="0" borderId="0" xfId="0" applyNumberFormat="1" applyFont="1" applyAlignment="1"/>
    <xf numFmtId="0" fontId="7" fillId="0" borderId="0" xfId="0" applyFont="1" applyAlignment="1"/>
    <xf numFmtId="0" fontId="4" fillId="0" borderId="1" xfId="0" applyFont="1" applyBorder="1" applyAlignment="1">
      <alignment horizontal="center"/>
    </xf>
    <xf numFmtId="0" fontId="4" fillId="0" borderId="2" xfId="0" applyFont="1" applyBorder="1" applyAlignment="1">
      <alignment horizontal="center"/>
    </xf>
    <xf numFmtId="0" fontId="4" fillId="0" borderId="4" xfId="0" applyFont="1" applyBorder="1" applyAlignment="1">
      <alignment horizontal="center"/>
    </xf>
    <xf numFmtId="0" fontId="4" fillId="0" borderId="5" xfId="0" applyFont="1" applyBorder="1" applyAlignment="1">
      <alignment horizontal="center"/>
    </xf>
    <xf numFmtId="0" fontId="4" fillId="0" borderId="0" xfId="0" applyFont="1" applyAlignment="1">
      <alignment horizontal="center" vertical="center"/>
    </xf>
    <xf numFmtId="0" fontId="4" fillId="0" borderId="0" xfId="0" applyFont="1" applyAlignment="1">
      <alignment horizontal="center"/>
    </xf>
    <xf numFmtId="0" fontId="5" fillId="0" borderId="0" xfId="0" applyFont="1" applyAlignment="1">
      <alignment horizontal="center"/>
    </xf>
  </cellXfs>
  <cellStyles count="1">
    <cellStyle name="常规"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AB1382-4CB2-9E46-9E8F-636F48BF248D}">
  <dimension ref="B4:P20"/>
  <sheetViews>
    <sheetView workbookViewId="0">
      <selection activeCell="J7" sqref="J7:P7"/>
    </sheetView>
  </sheetViews>
  <sheetFormatPr baseColWidth="10" defaultRowHeight="16"/>
  <cols>
    <col min="1" max="16384" width="10.83203125" style="4"/>
  </cols>
  <sheetData>
    <row r="4" spans="2:16">
      <c r="B4" s="5" t="s">
        <v>0</v>
      </c>
    </row>
    <row r="6" spans="2:16">
      <c r="B6" s="6"/>
      <c r="C6" s="18" t="s">
        <v>2</v>
      </c>
      <c r="D6" s="18"/>
      <c r="E6" s="18"/>
      <c r="F6" s="18"/>
      <c r="G6" s="18"/>
      <c r="H6" s="18"/>
      <c r="I6" s="18"/>
      <c r="J6" s="19" t="s">
        <v>3</v>
      </c>
      <c r="K6" s="18"/>
      <c r="L6" s="18"/>
      <c r="M6" s="18"/>
      <c r="N6" s="18"/>
      <c r="O6" s="18"/>
      <c r="P6" s="18"/>
    </row>
    <row r="7" spans="2:16">
      <c r="B7" s="6"/>
      <c r="C7" s="20" t="s">
        <v>76</v>
      </c>
      <c r="D7" s="20"/>
      <c r="E7" s="20"/>
      <c r="F7" s="20"/>
      <c r="G7" s="20"/>
      <c r="H7" s="20"/>
      <c r="I7" s="21"/>
      <c r="J7" s="20" t="s">
        <v>76</v>
      </c>
      <c r="K7" s="20"/>
      <c r="L7" s="20"/>
      <c r="M7" s="20"/>
      <c r="N7" s="20"/>
      <c r="O7" s="20"/>
      <c r="P7" s="21"/>
    </row>
    <row r="8" spans="2:16">
      <c r="B8" s="6" t="s">
        <v>1</v>
      </c>
      <c r="C8" s="8">
        <v>0</v>
      </c>
      <c r="D8" s="8">
        <v>50</v>
      </c>
      <c r="E8" s="8">
        <v>100</v>
      </c>
      <c r="F8" s="8">
        <v>150</v>
      </c>
      <c r="G8" s="8">
        <v>200</v>
      </c>
      <c r="H8" s="8">
        <v>250</v>
      </c>
      <c r="I8" s="8">
        <v>300</v>
      </c>
      <c r="J8" s="9">
        <v>0</v>
      </c>
      <c r="K8" s="8">
        <v>50</v>
      </c>
      <c r="L8" s="8">
        <v>100</v>
      </c>
      <c r="M8" s="8">
        <v>150</v>
      </c>
      <c r="N8" s="8">
        <v>200</v>
      </c>
      <c r="O8" s="8">
        <v>250</v>
      </c>
      <c r="P8" s="8">
        <v>300</v>
      </c>
    </row>
    <row r="9" spans="2:16">
      <c r="B9" s="6">
        <v>1</v>
      </c>
      <c r="C9" s="6">
        <v>0</v>
      </c>
      <c r="D9" s="6">
        <v>0</v>
      </c>
      <c r="E9" s="6">
        <v>0</v>
      </c>
      <c r="F9" s="6">
        <v>2</v>
      </c>
      <c r="G9" s="6">
        <v>9</v>
      </c>
      <c r="H9" s="6">
        <v>14</v>
      </c>
      <c r="I9" s="6">
        <v>16</v>
      </c>
      <c r="J9" s="7">
        <v>0</v>
      </c>
      <c r="K9" s="6">
        <v>0</v>
      </c>
      <c r="L9" s="6">
        <v>0</v>
      </c>
      <c r="M9" s="6">
        <v>0</v>
      </c>
      <c r="N9" s="6">
        <v>0</v>
      </c>
      <c r="O9" s="6">
        <v>0</v>
      </c>
      <c r="P9" s="6">
        <v>0</v>
      </c>
    </row>
    <row r="10" spans="2:16">
      <c r="B10" s="6">
        <v>2</v>
      </c>
      <c r="C10" s="6">
        <v>0</v>
      </c>
      <c r="D10" s="6">
        <v>0</v>
      </c>
      <c r="E10" s="6">
        <v>7</v>
      </c>
      <c r="F10" s="6">
        <v>12</v>
      </c>
      <c r="G10" s="6">
        <v>16</v>
      </c>
      <c r="H10" s="6">
        <v>19</v>
      </c>
      <c r="I10" s="6">
        <v>20</v>
      </c>
      <c r="J10" s="7">
        <v>0</v>
      </c>
      <c r="K10" s="6">
        <v>0</v>
      </c>
      <c r="L10" s="6">
        <v>0</v>
      </c>
      <c r="M10" s="6">
        <v>0</v>
      </c>
      <c r="N10" s="6">
        <v>1</v>
      </c>
      <c r="O10" s="6">
        <v>7</v>
      </c>
      <c r="P10" s="6">
        <v>11</v>
      </c>
    </row>
    <row r="11" spans="2:16">
      <c r="B11" s="6">
        <v>3</v>
      </c>
      <c r="C11" s="6">
        <v>0</v>
      </c>
      <c r="D11" s="6">
        <v>0</v>
      </c>
      <c r="E11" s="6">
        <v>1</v>
      </c>
      <c r="F11" s="6">
        <v>10</v>
      </c>
      <c r="G11" s="6">
        <v>18</v>
      </c>
      <c r="H11" s="6">
        <v>21</v>
      </c>
      <c r="I11" s="6">
        <v>24</v>
      </c>
      <c r="J11" s="7">
        <v>0</v>
      </c>
      <c r="K11" s="6">
        <v>0</v>
      </c>
      <c r="L11" s="6">
        <v>0</v>
      </c>
      <c r="M11" s="6">
        <v>0</v>
      </c>
      <c r="N11" s="6">
        <v>0</v>
      </c>
      <c r="O11" s="6">
        <v>2</v>
      </c>
      <c r="P11" s="6">
        <v>11</v>
      </c>
    </row>
    <row r="12" spans="2:16">
      <c r="B12" s="6">
        <v>4</v>
      </c>
      <c r="C12" s="6">
        <v>0</v>
      </c>
      <c r="D12" s="6">
        <v>0</v>
      </c>
      <c r="E12" s="6">
        <v>0</v>
      </c>
      <c r="F12" s="6">
        <v>8</v>
      </c>
      <c r="G12" s="6">
        <v>17</v>
      </c>
      <c r="H12" s="6">
        <v>21</v>
      </c>
      <c r="I12" s="6">
        <v>25</v>
      </c>
      <c r="J12" s="7">
        <v>0</v>
      </c>
      <c r="K12" s="6">
        <v>0</v>
      </c>
      <c r="L12" s="6">
        <v>0</v>
      </c>
      <c r="M12" s="6">
        <v>0</v>
      </c>
      <c r="N12" s="6">
        <v>0</v>
      </c>
      <c r="O12" s="6">
        <v>2</v>
      </c>
      <c r="P12" s="6">
        <v>12</v>
      </c>
    </row>
    <row r="13" spans="2:16">
      <c r="B13" s="6">
        <v>5</v>
      </c>
      <c r="C13" s="6">
        <v>0</v>
      </c>
      <c r="D13" s="6">
        <v>0</v>
      </c>
      <c r="E13" s="6">
        <v>0</v>
      </c>
      <c r="F13" s="6">
        <v>8</v>
      </c>
      <c r="G13" s="6">
        <v>17</v>
      </c>
      <c r="H13" s="6">
        <v>24</v>
      </c>
      <c r="I13" s="6">
        <v>28</v>
      </c>
      <c r="J13" s="7">
        <v>0</v>
      </c>
      <c r="K13" s="6">
        <v>0</v>
      </c>
      <c r="L13" s="6">
        <v>0</v>
      </c>
      <c r="M13" s="6">
        <v>0</v>
      </c>
      <c r="N13" s="6">
        <v>0</v>
      </c>
      <c r="O13" s="6">
        <v>0</v>
      </c>
      <c r="P13" s="6">
        <v>1</v>
      </c>
    </row>
    <row r="14" spans="2:16">
      <c r="B14" s="6">
        <v>6</v>
      </c>
      <c r="C14" s="6">
        <v>0</v>
      </c>
      <c r="D14" s="6">
        <v>0</v>
      </c>
      <c r="E14" s="6">
        <v>5</v>
      </c>
      <c r="F14" s="6">
        <v>13</v>
      </c>
      <c r="G14" s="6">
        <v>18</v>
      </c>
      <c r="H14" s="6">
        <v>20</v>
      </c>
      <c r="I14" s="6">
        <v>22</v>
      </c>
      <c r="J14" s="7">
        <v>0</v>
      </c>
      <c r="K14" s="6">
        <v>0</v>
      </c>
      <c r="L14" s="6">
        <v>0</v>
      </c>
      <c r="M14" s="6">
        <v>0</v>
      </c>
      <c r="N14" s="6">
        <v>0</v>
      </c>
      <c r="O14" s="6">
        <v>0</v>
      </c>
      <c r="P14" s="6">
        <v>0</v>
      </c>
    </row>
    <row r="15" spans="2:16">
      <c r="B15" s="6">
        <v>7</v>
      </c>
      <c r="C15" s="6">
        <v>0</v>
      </c>
      <c r="D15" s="6">
        <v>0</v>
      </c>
      <c r="E15" s="6">
        <v>0</v>
      </c>
      <c r="F15" s="6">
        <v>3</v>
      </c>
      <c r="G15" s="6">
        <v>12</v>
      </c>
      <c r="H15" s="6">
        <v>19</v>
      </c>
      <c r="I15" s="6">
        <v>21</v>
      </c>
      <c r="J15" s="7">
        <v>0</v>
      </c>
      <c r="K15" s="6">
        <v>0</v>
      </c>
      <c r="L15" s="6">
        <v>0</v>
      </c>
      <c r="M15" s="6">
        <v>0</v>
      </c>
      <c r="N15" s="6">
        <v>4</v>
      </c>
      <c r="O15" s="6">
        <v>11</v>
      </c>
      <c r="P15" s="6">
        <v>17</v>
      </c>
    </row>
    <row r="16" spans="2:16">
      <c r="B16" s="6">
        <v>8</v>
      </c>
      <c r="C16" s="6">
        <v>0</v>
      </c>
      <c r="D16" s="6">
        <v>0</v>
      </c>
      <c r="E16" s="6">
        <v>6</v>
      </c>
      <c r="F16" s="6">
        <v>14</v>
      </c>
      <c r="G16" s="6">
        <v>17</v>
      </c>
      <c r="H16" s="6">
        <v>18</v>
      </c>
      <c r="I16" s="6">
        <v>20</v>
      </c>
      <c r="J16" s="7">
        <v>0</v>
      </c>
      <c r="K16" s="6">
        <v>0</v>
      </c>
      <c r="L16" s="6">
        <v>0</v>
      </c>
      <c r="M16" s="6">
        <v>0</v>
      </c>
      <c r="N16" s="6">
        <v>0</v>
      </c>
      <c r="O16" s="6">
        <v>1</v>
      </c>
      <c r="P16" s="6">
        <v>1</v>
      </c>
    </row>
    <row r="17" spans="2:16">
      <c r="B17" s="6">
        <v>9</v>
      </c>
      <c r="C17" s="6">
        <v>0</v>
      </c>
      <c r="D17" s="6">
        <v>0</v>
      </c>
      <c r="E17" s="6">
        <v>7</v>
      </c>
      <c r="F17" s="6">
        <v>12</v>
      </c>
      <c r="G17" s="6">
        <v>15</v>
      </c>
      <c r="H17" s="6">
        <v>18</v>
      </c>
      <c r="I17" s="6">
        <v>20</v>
      </c>
      <c r="J17" s="7">
        <v>0</v>
      </c>
      <c r="K17" s="6">
        <v>0</v>
      </c>
      <c r="L17" s="6">
        <v>0</v>
      </c>
      <c r="M17" s="6">
        <v>0</v>
      </c>
      <c r="N17" s="6">
        <v>1</v>
      </c>
      <c r="O17" s="6">
        <v>8</v>
      </c>
      <c r="P17" s="6">
        <v>14</v>
      </c>
    </row>
    <row r="18" spans="2:16">
      <c r="B18" s="6">
        <v>10</v>
      </c>
      <c r="C18" s="6">
        <v>0</v>
      </c>
      <c r="D18" s="6">
        <v>0</v>
      </c>
      <c r="E18" s="6">
        <v>0</v>
      </c>
      <c r="F18" s="6">
        <v>5</v>
      </c>
      <c r="G18" s="6">
        <v>11</v>
      </c>
      <c r="H18" s="6">
        <v>16</v>
      </c>
      <c r="I18" s="6">
        <v>19</v>
      </c>
      <c r="J18" s="7">
        <v>0</v>
      </c>
      <c r="K18" s="6">
        <v>0</v>
      </c>
      <c r="L18" s="6">
        <v>0</v>
      </c>
      <c r="M18" s="6">
        <v>4</v>
      </c>
      <c r="N18" s="6">
        <v>11</v>
      </c>
      <c r="O18" s="6">
        <v>16</v>
      </c>
      <c r="P18" s="6">
        <v>19</v>
      </c>
    </row>
    <row r="19" spans="2:16">
      <c r="B19" s="6">
        <v>11</v>
      </c>
      <c r="C19" s="6">
        <v>0</v>
      </c>
      <c r="D19" s="6">
        <v>0</v>
      </c>
      <c r="E19" s="6">
        <v>2</v>
      </c>
      <c r="F19" s="6">
        <v>8</v>
      </c>
      <c r="G19" s="6">
        <v>13</v>
      </c>
      <c r="H19" s="6">
        <v>15</v>
      </c>
      <c r="I19" s="6">
        <v>17</v>
      </c>
      <c r="J19" s="7">
        <v>0</v>
      </c>
      <c r="K19" s="6">
        <v>0</v>
      </c>
      <c r="L19" s="6">
        <v>0</v>
      </c>
      <c r="M19" s="6">
        <v>0</v>
      </c>
      <c r="N19" s="6">
        <v>0</v>
      </c>
      <c r="O19" s="6">
        <v>1</v>
      </c>
      <c r="P19" s="6">
        <v>7</v>
      </c>
    </row>
    <row r="20" spans="2:16">
      <c r="B20" s="6">
        <v>12</v>
      </c>
      <c r="C20" s="6">
        <v>0</v>
      </c>
      <c r="D20" s="6">
        <v>0</v>
      </c>
      <c r="E20" s="6">
        <v>0</v>
      </c>
      <c r="F20" s="6">
        <v>0</v>
      </c>
      <c r="G20" s="6">
        <v>8</v>
      </c>
      <c r="H20" s="6">
        <v>14</v>
      </c>
      <c r="I20" s="6">
        <v>18</v>
      </c>
      <c r="J20" s="7">
        <v>0</v>
      </c>
      <c r="K20" s="6">
        <v>0</v>
      </c>
      <c r="L20" s="6">
        <v>0</v>
      </c>
      <c r="M20" s="6">
        <v>0</v>
      </c>
      <c r="N20" s="6">
        <v>0</v>
      </c>
      <c r="O20" s="6">
        <v>0</v>
      </c>
      <c r="P20" s="6">
        <v>2</v>
      </c>
    </row>
  </sheetData>
  <mergeCells count="4">
    <mergeCell ref="C6:I6"/>
    <mergeCell ref="J6:P6"/>
    <mergeCell ref="C7:I7"/>
    <mergeCell ref="J7:P7"/>
  </mergeCells>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0AFA9-8F17-1743-B020-81A0E70A1B8E}">
  <dimension ref="D5:J26"/>
  <sheetViews>
    <sheetView workbookViewId="0">
      <selection activeCell="D5" sqref="A1:XFD1048576"/>
    </sheetView>
  </sheetViews>
  <sheetFormatPr baseColWidth="10" defaultRowHeight="16"/>
  <sheetData>
    <row r="5" spans="4:10">
      <c r="D5" s="5" t="s">
        <v>36</v>
      </c>
      <c r="E5" s="4"/>
      <c r="F5" s="4"/>
      <c r="G5" s="4"/>
      <c r="H5" s="4"/>
      <c r="I5" s="4"/>
      <c r="J5" s="4"/>
    </row>
    <row r="6" spans="4:10">
      <c r="D6" s="4"/>
      <c r="E6" s="4"/>
      <c r="F6" s="4"/>
      <c r="G6" s="4"/>
      <c r="H6" s="4"/>
      <c r="I6" s="4"/>
      <c r="J6" s="4"/>
    </row>
    <row r="7" spans="4:10">
      <c r="D7" s="22" t="s">
        <v>26</v>
      </c>
      <c r="E7" s="22"/>
      <c r="F7" s="22"/>
      <c r="G7" s="22"/>
      <c r="H7" s="4"/>
      <c r="I7" s="4" t="s">
        <v>30</v>
      </c>
      <c r="J7" s="4"/>
    </row>
    <row r="8" spans="4:10">
      <c r="D8" s="22" t="s">
        <v>10</v>
      </c>
      <c r="E8" s="22"/>
      <c r="F8" s="22" t="s">
        <v>12</v>
      </c>
      <c r="G8" s="22"/>
      <c r="H8" s="4"/>
      <c r="I8" s="2" t="s">
        <v>9</v>
      </c>
      <c r="J8" s="2" t="s">
        <v>11</v>
      </c>
    </row>
    <row r="9" spans="4:10">
      <c r="D9" s="2" t="s">
        <v>5</v>
      </c>
      <c r="E9" s="2" t="s">
        <v>37</v>
      </c>
      <c r="F9" s="2" t="s">
        <v>5</v>
      </c>
      <c r="G9" s="2" t="s">
        <v>37</v>
      </c>
      <c r="H9" s="4"/>
      <c r="I9" s="3">
        <v>0.77217400000000003</v>
      </c>
      <c r="J9" s="3">
        <v>0.89516099999999998</v>
      </c>
    </row>
    <row r="10" spans="4:10">
      <c r="D10" s="3">
        <v>95.833333330000002</v>
      </c>
      <c r="E10" s="3">
        <v>74</v>
      </c>
      <c r="F10" s="3">
        <v>97.297297299999997</v>
      </c>
      <c r="G10" s="3">
        <v>87.096770000000006</v>
      </c>
      <c r="H10" s="4"/>
      <c r="I10" s="3">
        <v>0.56471199999999999</v>
      </c>
      <c r="J10" s="3">
        <v>1.0023599999999999</v>
      </c>
    </row>
    <row r="11" spans="4:10">
      <c r="D11" s="3">
        <v>94.623655909999997</v>
      </c>
      <c r="E11" s="3">
        <v>53.435110000000002</v>
      </c>
      <c r="F11" s="3">
        <v>83.673469389999994</v>
      </c>
      <c r="G11" s="3">
        <v>83.87097</v>
      </c>
      <c r="H11" s="4"/>
      <c r="I11" s="3">
        <v>0.917022</v>
      </c>
      <c r="J11" s="3">
        <v>0.27692299999999997</v>
      </c>
    </row>
    <row r="12" spans="4:10">
      <c r="D12" s="3">
        <v>96.808510639999994</v>
      </c>
      <c r="E12" s="3">
        <v>88.775509999999997</v>
      </c>
      <c r="F12" s="3">
        <v>83.333333330000002</v>
      </c>
      <c r="G12" s="3">
        <v>23.076920000000001</v>
      </c>
      <c r="I12" s="3">
        <v>0.81447999999999998</v>
      </c>
      <c r="J12" s="3">
        <v>0.99277599999999999</v>
      </c>
    </row>
    <row r="13" spans="4:10">
      <c r="D13" s="3">
        <v>85</v>
      </c>
      <c r="E13" s="3">
        <v>69.230770000000007</v>
      </c>
      <c r="F13" s="3">
        <v>98.07692308</v>
      </c>
      <c r="G13" s="3">
        <v>97.36842</v>
      </c>
      <c r="I13" s="3">
        <v>0.81745999999999996</v>
      </c>
      <c r="J13" s="3">
        <v>0.92495300000000003</v>
      </c>
    </row>
    <row r="14" spans="4:10">
      <c r="D14" s="3">
        <v>95.145631069999993</v>
      </c>
      <c r="E14" s="3">
        <v>77.777780000000007</v>
      </c>
      <c r="F14" s="3">
        <v>70.689655169999995</v>
      </c>
      <c r="G14" s="3">
        <v>65.384619999999998</v>
      </c>
      <c r="I14" s="3">
        <v>1.022861</v>
      </c>
      <c r="J14" s="3">
        <v>0.94736799999999999</v>
      </c>
    </row>
    <row r="15" spans="4:10">
      <c r="D15" s="3">
        <v>96.511627910000001</v>
      </c>
      <c r="E15" s="3">
        <v>98.717950000000002</v>
      </c>
      <c r="F15" s="3">
        <v>100</v>
      </c>
      <c r="G15" s="3">
        <v>94.736840000000001</v>
      </c>
      <c r="I15" s="3">
        <v>1.0887100000000001</v>
      </c>
      <c r="J15" s="3">
        <v>0.95178600000000002</v>
      </c>
    </row>
    <row r="16" spans="4:10">
      <c r="D16" s="3">
        <v>82.962962959999999</v>
      </c>
      <c r="E16" s="3">
        <v>90.322580000000002</v>
      </c>
      <c r="F16" s="3">
        <v>97.56097561</v>
      </c>
      <c r="G16" s="3">
        <v>92.857140000000001</v>
      </c>
      <c r="I16" s="3">
        <v>1.016008</v>
      </c>
      <c r="J16" s="3">
        <v>0.94044399999999995</v>
      </c>
    </row>
    <row r="17" spans="4:10">
      <c r="D17" s="3">
        <v>94.845360819999996</v>
      </c>
      <c r="E17" s="3">
        <v>96.363640000000004</v>
      </c>
      <c r="F17" s="3">
        <v>97.826086959999998</v>
      </c>
      <c r="G17" s="3">
        <v>92</v>
      </c>
      <c r="I17" s="3">
        <v>0.911775</v>
      </c>
      <c r="J17" s="3">
        <v>0.87837799999999999</v>
      </c>
    </row>
    <row r="18" spans="4:10">
      <c r="D18" s="3">
        <v>99.130434780000002</v>
      </c>
      <c r="E18" s="3">
        <v>90.384619999999998</v>
      </c>
      <c r="F18" s="3">
        <v>94.871794870000002</v>
      </c>
      <c r="G18" s="3">
        <v>83.333330000000004</v>
      </c>
      <c r="I18" s="3">
        <v>1.0039880000000001</v>
      </c>
      <c r="J18" s="3">
        <v>1.2251529999999999</v>
      </c>
    </row>
    <row r="19" spans="4:10">
      <c r="D19" s="3">
        <v>92.424242419999999</v>
      </c>
      <c r="E19" s="3">
        <v>92.792789999999997</v>
      </c>
      <c r="F19" s="3">
        <v>77.586206899999993</v>
      </c>
      <c r="G19" s="3">
        <v>95.054950000000005</v>
      </c>
      <c r="I19" s="3">
        <v>1.0011699999999999</v>
      </c>
      <c r="J19" s="3">
        <v>0.13383</v>
      </c>
    </row>
    <row r="20" spans="4:10">
      <c r="D20" s="3">
        <v>88.785046730000005</v>
      </c>
      <c r="E20" s="3">
        <v>88.888890000000004</v>
      </c>
      <c r="F20" s="3">
        <v>94.30894309</v>
      </c>
      <c r="G20" s="3">
        <v>12.621359999999999</v>
      </c>
      <c r="I20" s="3">
        <v>0.83458600000000005</v>
      </c>
      <c r="J20" s="3">
        <v>0.912574</v>
      </c>
    </row>
    <row r="21" spans="4:10">
      <c r="D21" s="3">
        <v>100</v>
      </c>
      <c r="E21" s="3">
        <v>83.458650000000006</v>
      </c>
      <c r="F21" s="3">
        <v>89.473684210000002</v>
      </c>
      <c r="G21" s="3">
        <v>81.651380000000003</v>
      </c>
      <c r="I21" s="3">
        <v>1.067669</v>
      </c>
      <c r="J21" s="3">
        <v>0.97077800000000003</v>
      </c>
    </row>
    <row r="22" spans="4:10">
      <c r="D22" s="3">
        <v>73.943661969999994</v>
      </c>
      <c r="E22" s="3">
        <v>78.947370000000006</v>
      </c>
      <c r="F22" s="3">
        <v>97.761194029999999</v>
      </c>
      <c r="G22" s="3">
        <v>94.90446</v>
      </c>
      <c r="I22" s="3">
        <v>0.98095200000000005</v>
      </c>
      <c r="J22" s="3">
        <v>1.0824739999999999</v>
      </c>
    </row>
    <row r="23" spans="4:10">
      <c r="D23" s="3">
        <v>98.058252429999996</v>
      </c>
      <c r="E23" s="3">
        <v>96.190479999999994</v>
      </c>
      <c r="F23" s="3">
        <v>92.380952379999997</v>
      </c>
      <c r="G23" s="3">
        <v>100</v>
      </c>
      <c r="I23" s="3">
        <v>0.98096300000000003</v>
      </c>
      <c r="J23" s="3">
        <v>1.022354</v>
      </c>
    </row>
    <row r="24" spans="4:10">
      <c r="D24" s="3">
        <v>98.019801979999997</v>
      </c>
      <c r="E24" s="3">
        <v>96.153850000000006</v>
      </c>
      <c r="F24" s="3">
        <v>96.575342469999995</v>
      </c>
      <c r="G24" s="3">
        <v>98.734179999999995</v>
      </c>
      <c r="I24" s="3">
        <v>1.0639959999999999</v>
      </c>
      <c r="J24" s="3"/>
    </row>
    <row r="25" spans="4:10">
      <c r="D25" s="3">
        <v>92.81045752</v>
      </c>
      <c r="E25" s="3">
        <v>98.75</v>
      </c>
      <c r="F25" s="3"/>
      <c r="G25" s="3"/>
      <c r="I25" s="3"/>
      <c r="J25" s="3"/>
    </row>
    <row r="26" spans="4:10">
      <c r="D26" s="3"/>
      <c r="E26" s="3"/>
      <c r="F26" s="3"/>
      <c r="G26" s="3"/>
    </row>
  </sheetData>
  <mergeCells count="3">
    <mergeCell ref="D8:E8"/>
    <mergeCell ref="F8:G8"/>
    <mergeCell ref="D7:G7"/>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A8DCB6-ACAC-C448-B299-1A8DB19B6F84}">
  <dimension ref="C4:I18"/>
  <sheetViews>
    <sheetView workbookViewId="0">
      <selection activeCell="C4" sqref="A1:XFD1048576"/>
    </sheetView>
  </sheetViews>
  <sheetFormatPr baseColWidth="10" defaultRowHeight="16"/>
  <sheetData>
    <row r="4" spans="3:9">
      <c r="C4" s="4"/>
      <c r="D4" s="4"/>
      <c r="E4" s="4"/>
      <c r="F4" s="4"/>
      <c r="G4" s="4"/>
      <c r="H4" s="4"/>
      <c r="I4" s="4"/>
    </row>
    <row r="5" spans="3:9">
      <c r="C5" s="5" t="s">
        <v>38</v>
      </c>
      <c r="D5" s="4"/>
      <c r="E5" s="4"/>
      <c r="F5" s="4"/>
      <c r="G5" s="4"/>
      <c r="H5" s="4"/>
      <c r="I5" s="4"/>
    </row>
    <row r="6" spans="3:9">
      <c r="C6" s="4"/>
      <c r="D6" s="4"/>
      <c r="E6" s="4"/>
      <c r="F6" s="4"/>
      <c r="G6" s="4"/>
      <c r="H6" s="4"/>
      <c r="I6" s="4"/>
    </row>
    <row r="7" spans="3:9">
      <c r="C7" s="22" t="s">
        <v>26</v>
      </c>
      <c r="D7" s="22"/>
      <c r="E7" s="22"/>
      <c r="F7" s="22"/>
      <c r="G7" s="4"/>
      <c r="H7" s="4" t="s">
        <v>30</v>
      </c>
      <c r="I7" s="4"/>
    </row>
    <row r="8" spans="3:9">
      <c r="C8" s="22" t="s">
        <v>39</v>
      </c>
      <c r="D8" s="22"/>
      <c r="E8" s="22" t="s">
        <v>12</v>
      </c>
      <c r="F8" s="22"/>
      <c r="G8" s="4"/>
      <c r="H8" s="2" t="s">
        <v>39</v>
      </c>
      <c r="I8" s="2" t="s">
        <v>11</v>
      </c>
    </row>
    <row r="9" spans="3:9">
      <c r="C9" s="2" t="s">
        <v>5</v>
      </c>
      <c r="D9" s="2" t="s">
        <v>37</v>
      </c>
      <c r="E9" s="2" t="s">
        <v>5</v>
      </c>
      <c r="F9" s="2" t="s">
        <v>37</v>
      </c>
      <c r="G9" s="4"/>
      <c r="H9" s="3">
        <v>1.1210929999999999</v>
      </c>
      <c r="I9" s="3">
        <v>0.463806</v>
      </c>
    </row>
    <row r="10" spans="3:9">
      <c r="C10" s="3">
        <v>80.188679250000007</v>
      </c>
      <c r="D10" s="3">
        <v>89.898989999999998</v>
      </c>
      <c r="E10" s="3">
        <v>81.451612900000001</v>
      </c>
      <c r="F10" s="3">
        <v>37.77778</v>
      </c>
      <c r="G10" s="4"/>
      <c r="H10" s="3">
        <v>0.996923</v>
      </c>
      <c r="I10" s="3">
        <v>0.98722100000000002</v>
      </c>
    </row>
    <row r="11" spans="3:9">
      <c r="C11" s="3">
        <v>97.222222220000006</v>
      </c>
      <c r="D11" s="3">
        <v>96.923079999999999</v>
      </c>
      <c r="E11" s="3">
        <v>94.782608699999997</v>
      </c>
      <c r="F11" s="3">
        <v>93.571430000000007</v>
      </c>
      <c r="H11" s="3">
        <v>1.0591189999999999</v>
      </c>
      <c r="I11" s="3">
        <v>0.126329</v>
      </c>
    </row>
    <row r="12" spans="3:9">
      <c r="C12" s="3">
        <v>93.069306929999996</v>
      </c>
      <c r="D12" s="3">
        <v>98.571430000000007</v>
      </c>
      <c r="E12" s="3">
        <v>71.153846150000007</v>
      </c>
      <c r="F12" s="3">
        <v>8.9887639999999998</v>
      </c>
      <c r="H12" s="3">
        <v>0.86274499999999998</v>
      </c>
      <c r="I12" s="3">
        <v>1.1775610000000001</v>
      </c>
    </row>
    <row r="13" spans="3:9">
      <c r="C13" s="3">
        <v>75</v>
      </c>
      <c r="D13" s="3">
        <v>64.705879999999993</v>
      </c>
      <c r="E13" s="3">
        <v>80.39215686</v>
      </c>
      <c r="F13" s="3">
        <v>94.666669999999996</v>
      </c>
      <c r="H13" s="3">
        <v>1.0502629999999999</v>
      </c>
      <c r="I13" s="3">
        <v>0.28403099999999998</v>
      </c>
    </row>
    <row r="14" spans="3:9">
      <c r="C14" s="3">
        <v>86</v>
      </c>
      <c r="D14" s="3">
        <v>90.322580000000002</v>
      </c>
      <c r="E14" s="3">
        <v>54.444444439999998</v>
      </c>
      <c r="F14" s="3">
        <v>15.46392</v>
      </c>
      <c r="H14" s="3">
        <v>1.106719</v>
      </c>
      <c r="I14" s="3">
        <v>0.96637200000000001</v>
      </c>
    </row>
    <row r="15" spans="3:9">
      <c r="C15" s="3">
        <v>86.25</v>
      </c>
      <c r="D15" s="3">
        <v>95.454549999999998</v>
      </c>
      <c r="E15" s="3">
        <v>96.694214880000004</v>
      </c>
      <c r="F15" s="3">
        <v>93.442620000000005</v>
      </c>
      <c r="H15" s="3">
        <v>0.62529299999999999</v>
      </c>
      <c r="I15" s="3">
        <v>0.116107</v>
      </c>
    </row>
    <row r="16" spans="3:9">
      <c r="C16" s="3">
        <v>68.539325840000004</v>
      </c>
      <c r="D16" s="3">
        <v>42.857140000000001</v>
      </c>
      <c r="E16" s="3">
        <v>58.723404260000002</v>
      </c>
      <c r="F16" s="3">
        <v>6.8181820000000002</v>
      </c>
      <c r="H16" s="3">
        <v>1.2352939999999999</v>
      </c>
      <c r="I16" s="3">
        <v>0.66651300000000002</v>
      </c>
    </row>
    <row r="17" spans="3:9">
      <c r="C17" s="3">
        <v>50</v>
      </c>
      <c r="D17" s="3">
        <v>61.764710000000001</v>
      </c>
      <c r="E17" s="3">
        <v>65.428571430000005</v>
      </c>
      <c r="F17" s="3">
        <v>43.609020000000001</v>
      </c>
      <c r="H17" s="3">
        <v>0.96131</v>
      </c>
      <c r="I17" s="3">
        <v>0.85785999999999996</v>
      </c>
    </row>
    <row r="18" spans="3:9">
      <c r="C18" s="3">
        <v>82.352941180000002</v>
      </c>
      <c r="D18" s="3">
        <v>79.166669999999996</v>
      </c>
      <c r="E18" s="3">
        <v>67.251461989999996</v>
      </c>
      <c r="F18" s="3">
        <v>57.692309999999999</v>
      </c>
    </row>
  </sheetData>
  <mergeCells count="3">
    <mergeCell ref="C8:D8"/>
    <mergeCell ref="E8:F8"/>
    <mergeCell ref="C7:F7"/>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A8FF3C-0BD0-4548-872E-F9B7FF343AC9}">
  <dimension ref="C7:J20"/>
  <sheetViews>
    <sheetView workbookViewId="0">
      <selection activeCell="C7" sqref="A1:XFD1048576"/>
    </sheetView>
  </sheetViews>
  <sheetFormatPr baseColWidth="10" defaultRowHeight="16"/>
  <sheetData>
    <row r="7" spans="3:10">
      <c r="C7" s="5" t="s">
        <v>40</v>
      </c>
      <c r="D7" s="4"/>
      <c r="E7" s="4"/>
      <c r="F7" s="4"/>
      <c r="G7" s="4"/>
      <c r="H7" s="4"/>
      <c r="I7" s="4"/>
      <c r="J7" s="4"/>
    </row>
    <row r="8" spans="3:10">
      <c r="C8" s="4"/>
      <c r="D8" s="4"/>
      <c r="E8" s="4"/>
      <c r="F8" s="4"/>
      <c r="G8" s="4"/>
      <c r="H8" s="4"/>
      <c r="I8" s="4"/>
      <c r="J8" s="4"/>
    </row>
    <row r="9" spans="3:10">
      <c r="C9" s="22" t="s">
        <v>26</v>
      </c>
      <c r="D9" s="22"/>
      <c r="E9" s="22"/>
      <c r="F9" s="22"/>
      <c r="G9" s="4"/>
      <c r="H9" s="4"/>
      <c r="I9" s="4" t="s">
        <v>30</v>
      </c>
      <c r="J9" s="4"/>
    </row>
    <row r="10" spans="3:10">
      <c r="C10" s="22" t="s">
        <v>10</v>
      </c>
      <c r="D10" s="22"/>
      <c r="E10" s="22" t="s">
        <v>12</v>
      </c>
      <c r="F10" s="22"/>
      <c r="G10" s="4"/>
      <c r="H10" s="4"/>
      <c r="I10" s="4"/>
      <c r="J10" s="4"/>
    </row>
    <row r="11" spans="3:10">
      <c r="C11" s="2" t="s">
        <v>41</v>
      </c>
      <c r="D11" s="2" t="s">
        <v>6</v>
      </c>
      <c r="E11" s="2" t="s">
        <v>41</v>
      </c>
      <c r="F11" s="2" t="s">
        <v>6</v>
      </c>
      <c r="G11" s="4"/>
      <c r="H11" s="4"/>
      <c r="I11" s="2" t="s">
        <v>9</v>
      </c>
      <c r="J11" s="2" t="s">
        <v>11</v>
      </c>
    </row>
    <row r="12" spans="3:10">
      <c r="C12" s="3">
        <v>91.573033710000004</v>
      </c>
      <c r="D12" s="3">
        <v>86.13861</v>
      </c>
      <c r="E12" s="3">
        <v>66.433566429999999</v>
      </c>
      <c r="F12" s="3">
        <v>78.688519999999997</v>
      </c>
      <c r="I12" s="3">
        <v>0.94065500000000002</v>
      </c>
      <c r="J12" s="3">
        <v>1.184469</v>
      </c>
    </row>
    <row r="13" spans="3:10">
      <c r="C13" s="3">
        <v>87.113402059999999</v>
      </c>
      <c r="D13" s="3">
        <v>83.157889999999995</v>
      </c>
      <c r="E13" s="3">
        <v>94.329896910000002</v>
      </c>
      <c r="F13" s="3">
        <v>96</v>
      </c>
      <c r="I13" s="3">
        <v>0.95459400000000005</v>
      </c>
      <c r="J13" s="3">
        <v>1.0177050000000001</v>
      </c>
    </row>
    <row r="14" spans="3:10">
      <c r="C14" s="3">
        <v>54.166666669999998</v>
      </c>
      <c r="D14" s="3">
        <v>70.491799999999998</v>
      </c>
      <c r="E14" s="3">
        <v>61.53846154</v>
      </c>
      <c r="F14" s="3">
        <v>73.684209999999993</v>
      </c>
      <c r="I14" s="3">
        <v>1.3013870000000001</v>
      </c>
      <c r="J14" s="3">
        <v>1.197368</v>
      </c>
    </row>
    <row r="15" spans="3:10">
      <c r="C15" s="3">
        <v>89.772727270000004</v>
      </c>
      <c r="D15" s="3">
        <v>90.476190000000003</v>
      </c>
      <c r="E15" s="3">
        <v>73.708920190000001</v>
      </c>
      <c r="F15" s="3">
        <v>88.888890000000004</v>
      </c>
      <c r="I15" s="3">
        <v>1.007836</v>
      </c>
      <c r="J15" s="3">
        <v>1.205945</v>
      </c>
    </row>
    <row r="16" spans="3:10">
      <c r="C16" s="3">
        <v>50.35971223</v>
      </c>
      <c r="D16" s="3">
        <v>27.835049999999999</v>
      </c>
      <c r="E16" s="3">
        <v>85.611510789999997</v>
      </c>
      <c r="F16" s="3">
        <v>65.934070000000006</v>
      </c>
      <c r="I16" s="3">
        <v>0.55272500000000002</v>
      </c>
      <c r="J16" s="3">
        <v>0.77015400000000001</v>
      </c>
    </row>
    <row r="17" spans="3:10">
      <c r="C17" s="3">
        <v>98.019801979999997</v>
      </c>
      <c r="D17" s="3">
        <v>92.537310000000005</v>
      </c>
      <c r="E17" s="3">
        <v>87.272727270000004</v>
      </c>
      <c r="F17" s="3">
        <v>93.67089</v>
      </c>
      <c r="I17" s="3">
        <v>0.94406800000000002</v>
      </c>
      <c r="J17" s="3">
        <v>1.073312</v>
      </c>
    </row>
    <row r="18" spans="3:10">
      <c r="C18" s="3">
        <v>81.632653059999996</v>
      </c>
      <c r="D18" s="3">
        <v>58.4</v>
      </c>
      <c r="E18" s="3">
        <v>89.361702129999998</v>
      </c>
      <c r="F18" s="3">
        <v>82.539680000000004</v>
      </c>
      <c r="I18" s="3">
        <v>0.71540000000000004</v>
      </c>
      <c r="J18" s="3">
        <v>0.92365799999999998</v>
      </c>
    </row>
    <row r="19" spans="3:10">
      <c r="C19" s="3"/>
      <c r="D19" s="3"/>
      <c r="E19" s="3">
        <v>92.405063290000001</v>
      </c>
      <c r="F19" s="3">
        <v>90.625</v>
      </c>
      <c r="I19" s="3"/>
      <c r="J19" s="3">
        <v>0.98073600000000005</v>
      </c>
    </row>
    <row r="20" spans="3:10">
      <c r="C20" s="3"/>
      <c r="D20" s="3"/>
      <c r="E20" s="3">
        <v>97.142857140000004</v>
      </c>
      <c r="F20" s="3">
        <v>76.344089999999994</v>
      </c>
      <c r="I20" s="3"/>
      <c r="J20" s="3">
        <v>0.78589500000000001</v>
      </c>
    </row>
  </sheetData>
  <mergeCells count="3">
    <mergeCell ref="C9:F9"/>
    <mergeCell ref="C10:D10"/>
    <mergeCell ref="E10:F10"/>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84A22B-D03E-9946-82B4-90C1F6FBC518}">
  <dimension ref="A3:Y58"/>
  <sheetViews>
    <sheetView topLeftCell="A27" workbookViewId="0">
      <selection activeCell="A56" sqref="A56"/>
    </sheetView>
  </sheetViews>
  <sheetFormatPr baseColWidth="10" defaultColWidth="9" defaultRowHeight="16"/>
  <cols>
    <col min="1" max="1" width="9" style="6"/>
    <col min="2" max="3" width="9.5" style="6" customWidth="1"/>
    <col min="4" max="16384" width="9" style="6"/>
  </cols>
  <sheetData>
    <row r="3" spans="2:24">
      <c r="E3" s="24" t="s">
        <v>57</v>
      </c>
      <c r="F3" s="24"/>
      <c r="G3" s="24"/>
      <c r="H3" s="24"/>
      <c r="I3" s="24"/>
      <c r="J3" s="24"/>
      <c r="K3" s="8"/>
      <c r="L3" s="8" t="s">
        <v>58</v>
      </c>
      <c r="M3" s="8" t="s">
        <v>59</v>
      </c>
      <c r="N3" s="8" t="s">
        <v>60</v>
      </c>
      <c r="O3" s="8" t="s">
        <v>61</v>
      </c>
      <c r="P3" s="8" t="s">
        <v>62</v>
      </c>
      <c r="Q3" s="8" t="s">
        <v>63</v>
      </c>
      <c r="R3" s="8" t="s">
        <v>56</v>
      </c>
    </row>
    <row r="4" spans="2:24">
      <c r="B4" s="8" t="s">
        <v>52</v>
      </c>
      <c r="D4" s="6" t="s">
        <v>42</v>
      </c>
      <c r="E4" s="23" t="s">
        <v>75</v>
      </c>
      <c r="F4" s="23"/>
      <c r="G4" s="23"/>
      <c r="H4" s="23"/>
      <c r="I4" s="23"/>
      <c r="J4" s="23"/>
    </row>
    <row r="5" spans="2:24">
      <c r="D5" s="6" t="s">
        <v>43</v>
      </c>
      <c r="E5" s="8">
        <v>0</v>
      </c>
      <c r="F5" s="8">
        <v>50</v>
      </c>
      <c r="G5" s="8">
        <v>100</v>
      </c>
      <c r="H5" s="8">
        <v>150</v>
      </c>
      <c r="I5" s="8">
        <v>200</v>
      </c>
      <c r="J5" s="8">
        <v>250</v>
      </c>
      <c r="L5" s="4" t="s">
        <v>44</v>
      </c>
      <c r="M5" s="4" t="s">
        <v>45</v>
      </c>
      <c r="N5" s="11" t="s">
        <v>46</v>
      </c>
      <c r="O5" s="4" t="s">
        <v>47</v>
      </c>
      <c r="P5" s="4" t="s">
        <v>48</v>
      </c>
      <c r="Q5" s="6" t="s">
        <v>49</v>
      </c>
      <c r="R5" s="6" t="s">
        <v>50</v>
      </c>
      <c r="X5" s="4"/>
    </row>
    <row r="6" spans="2:24">
      <c r="D6" s="6">
        <v>1</v>
      </c>
      <c r="E6" s="6">
        <v>0</v>
      </c>
      <c r="F6" s="6">
        <v>0</v>
      </c>
      <c r="G6" s="6">
        <v>0</v>
      </c>
      <c r="H6" s="6">
        <v>8</v>
      </c>
      <c r="I6" s="6">
        <v>14</v>
      </c>
      <c r="J6" s="6">
        <v>19</v>
      </c>
      <c r="L6" s="12">
        <v>-37.994385614865692</v>
      </c>
      <c r="M6" s="12">
        <v>88.562013698265261</v>
      </c>
      <c r="N6" s="12">
        <v>213.31787586177609</v>
      </c>
      <c r="O6" s="12">
        <v>-14.312744460539776</v>
      </c>
      <c r="P6" s="12">
        <v>-66.25</v>
      </c>
      <c r="Q6" s="12">
        <v>186.9</v>
      </c>
      <c r="R6" s="12">
        <v>103.66525144146483</v>
      </c>
    </row>
    <row r="7" spans="2:24">
      <c r="D7" s="6">
        <v>2</v>
      </c>
      <c r="E7" s="6">
        <v>0</v>
      </c>
      <c r="F7" s="6">
        <v>0</v>
      </c>
      <c r="G7" s="6">
        <v>4</v>
      </c>
      <c r="H7" s="6">
        <v>11</v>
      </c>
      <c r="I7" s="6">
        <v>16</v>
      </c>
      <c r="J7" s="6">
        <v>18</v>
      </c>
      <c r="L7" s="12">
        <v>-35.949707834788583</v>
      </c>
      <c r="M7" s="12">
        <v>88.714601592300866</v>
      </c>
      <c r="N7" s="12">
        <v>204.7729537957822</v>
      </c>
      <c r="O7" s="12">
        <v>-15.93017613731719</v>
      </c>
      <c r="P7" s="12">
        <v>-68.23</v>
      </c>
      <c r="Q7" s="12">
        <v>184</v>
      </c>
      <c r="R7" s="12">
        <v>75.757965377430352</v>
      </c>
    </row>
    <row r="8" spans="2:24">
      <c r="D8" s="6">
        <v>3</v>
      </c>
      <c r="E8" s="6">
        <v>0</v>
      </c>
      <c r="F8" s="6">
        <v>0</v>
      </c>
      <c r="G8" s="6">
        <v>0</v>
      </c>
      <c r="H8" s="6">
        <v>0</v>
      </c>
      <c r="I8" s="6">
        <v>1</v>
      </c>
      <c r="J8" s="6">
        <v>8</v>
      </c>
      <c r="L8" s="12">
        <v>-39.489746976414622</v>
      </c>
      <c r="M8" s="12">
        <v>92.224123155119784</v>
      </c>
      <c r="N8" s="12">
        <v>253.90625567524711</v>
      </c>
      <c r="O8" s="12">
        <v>-11.413574473863278</v>
      </c>
      <c r="P8" s="12">
        <v>-72.3</v>
      </c>
      <c r="Q8" s="12">
        <v>136</v>
      </c>
      <c r="R8" s="12">
        <v>193.73738050749535</v>
      </c>
    </row>
    <row r="9" spans="2:24">
      <c r="D9" s="6">
        <v>4</v>
      </c>
      <c r="E9" s="6">
        <v>0</v>
      </c>
      <c r="F9" s="6">
        <v>0</v>
      </c>
      <c r="G9" s="6">
        <v>0</v>
      </c>
      <c r="H9" s="6">
        <v>4</v>
      </c>
      <c r="I9" s="6">
        <v>10</v>
      </c>
      <c r="J9" s="6">
        <v>14</v>
      </c>
      <c r="L9" s="12">
        <v>-35.430908995067526</v>
      </c>
      <c r="M9" s="12">
        <v>88.256837910194051</v>
      </c>
      <c r="N9" s="12">
        <v>192.56592227293379</v>
      </c>
      <c r="O9" s="12">
        <v>-13.092041308254935</v>
      </c>
      <c r="P9" s="12">
        <v>-67.540000000000006</v>
      </c>
      <c r="Q9" s="12">
        <v>162.6</v>
      </c>
      <c r="R9" s="12">
        <v>121.69124003689635</v>
      </c>
    </row>
    <row r="10" spans="2:24">
      <c r="D10" s="6">
        <v>5</v>
      </c>
      <c r="E10" s="6">
        <v>0</v>
      </c>
      <c r="F10" s="6">
        <v>0</v>
      </c>
      <c r="G10" s="6">
        <v>2</v>
      </c>
      <c r="H10" s="6">
        <v>11</v>
      </c>
      <c r="I10" s="6">
        <v>16</v>
      </c>
      <c r="J10" s="6">
        <v>20</v>
      </c>
      <c r="L10" s="12">
        <v>-39.489746976414622</v>
      </c>
      <c r="M10" s="12">
        <v>94.726564617303708</v>
      </c>
      <c r="N10" s="12">
        <v>216.97998531863058</v>
      </c>
      <c r="O10" s="12">
        <v>-11.718750261934488</v>
      </c>
      <c r="P10" s="12">
        <v>-68.209999999999994</v>
      </c>
      <c r="Q10" s="12">
        <v>170.4</v>
      </c>
      <c r="R10" s="12">
        <v>88.524321492244937</v>
      </c>
    </row>
    <row r="11" spans="2:24">
      <c r="D11" s="6">
        <v>6</v>
      </c>
      <c r="E11" s="6">
        <v>0</v>
      </c>
      <c r="F11" s="6">
        <v>0</v>
      </c>
      <c r="G11" s="6">
        <v>0</v>
      </c>
      <c r="H11" s="6">
        <v>1</v>
      </c>
      <c r="I11" s="6">
        <v>7</v>
      </c>
      <c r="J11" s="6">
        <v>13</v>
      </c>
      <c r="L11" s="12">
        <v>-37.445069196337514</v>
      </c>
      <c r="M11" s="12">
        <v>91.613771578977364</v>
      </c>
      <c r="N11" s="12">
        <v>240.17334521204256</v>
      </c>
      <c r="O11" s="12">
        <v>-17.272949604830515</v>
      </c>
      <c r="P11" s="12">
        <v>-69.67</v>
      </c>
      <c r="Q11" s="12">
        <v>151</v>
      </c>
      <c r="R11" s="12">
        <v>145.04713448980948</v>
      </c>
    </row>
    <row r="12" spans="2:24">
      <c r="D12" s="6">
        <v>7</v>
      </c>
      <c r="E12" s="6">
        <v>0</v>
      </c>
      <c r="F12" s="6">
        <v>0</v>
      </c>
      <c r="G12" s="6">
        <v>0</v>
      </c>
      <c r="H12" s="6">
        <v>5</v>
      </c>
      <c r="I12" s="6">
        <v>12</v>
      </c>
      <c r="J12" s="6">
        <v>17</v>
      </c>
      <c r="L12" s="12">
        <v>-40.6188973922781</v>
      </c>
      <c r="M12" s="12">
        <v>95.06225798418204</v>
      </c>
      <c r="N12" s="12">
        <v>269.77539665495004</v>
      </c>
      <c r="O12" s="12">
        <v>-12.786865520183724</v>
      </c>
      <c r="P12" s="12">
        <v>-73.06</v>
      </c>
      <c r="Q12" s="12">
        <v>148.1</v>
      </c>
      <c r="R12" s="12">
        <v>120.95127784896479</v>
      </c>
    </row>
    <row r="13" spans="2:24">
      <c r="D13" s="6">
        <v>8</v>
      </c>
      <c r="E13" s="6">
        <v>0</v>
      </c>
      <c r="F13" s="6">
        <v>0</v>
      </c>
      <c r="G13" s="6">
        <v>7</v>
      </c>
      <c r="H13" s="6">
        <v>13</v>
      </c>
      <c r="I13" s="6">
        <v>18</v>
      </c>
      <c r="J13" s="6">
        <v>21</v>
      </c>
      <c r="L13" s="12">
        <v>-36.621094568545246</v>
      </c>
      <c r="M13" s="12">
        <v>87.64648633405163</v>
      </c>
      <c r="N13" s="12">
        <v>236.20605996711691</v>
      </c>
      <c r="O13" s="12">
        <v>-19.317627384907624</v>
      </c>
      <c r="P13" s="12">
        <v>-59.42</v>
      </c>
      <c r="Q13" s="12">
        <v>185.3</v>
      </c>
      <c r="R13" s="12">
        <v>63.834262895581553</v>
      </c>
    </row>
    <row r="14" spans="2:24">
      <c r="D14" s="6">
        <v>9</v>
      </c>
      <c r="E14" s="6">
        <v>0</v>
      </c>
      <c r="F14" s="6">
        <v>0</v>
      </c>
      <c r="G14" s="6">
        <v>0</v>
      </c>
      <c r="H14" s="6">
        <v>1</v>
      </c>
      <c r="I14" s="6">
        <v>8</v>
      </c>
      <c r="J14" s="6">
        <v>12</v>
      </c>
      <c r="L14" s="12">
        <v>-36.407471516895399</v>
      </c>
      <c r="M14" s="12">
        <v>89.508058641286013</v>
      </c>
      <c r="N14" s="12">
        <v>208.74023904070791</v>
      </c>
      <c r="O14" s="12">
        <v>-15.014648773103559</v>
      </c>
      <c r="P14" s="12">
        <v>-69.27</v>
      </c>
      <c r="Q14" s="12">
        <v>142.19999999999999</v>
      </c>
      <c r="R14" s="12">
        <v>141.7301689440603</v>
      </c>
    </row>
    <row r="15" spans="2:24">
      <c r="D15" s="6">
        <v>10</v>
      </c>
      <c r="E15" s="6">
        <v>0</v>
      </c>
      <c r="F15" s="6">
        <v>0</v>
      </c>
      <c r="G15" s="6">
        <v>7</v>
      </c>
      <c r="H15" s="6">
        <v>15</v>
      </c>
      <c r="I15" s="6">
        <v>19</v>
      </c>
      <c r="J15" s="6">
        <v>22</v>
      </c>
      <c r="L15" s="12">
        <v>-35.491944152681768</v>
      </c>
      <c r="M15" s="12">
        <v>87.005617179102089</v>
      </c>
      <c r="N15" s="12">
        <v>209.35059061685041</v>
      </c>
      <c r="O15" s="12">
        <v>-14.373779618154018</v>
      </c>
      <c r="P15" s="12">
        <v>-64.180000000000007</v>
      </c>
      <c r="Q15" s="12">
        <v>199.6</v>
      </c>
      <c r="R15" s="12">
        <v>63.152879447440334</v>
      </c>
    </row>
    <row r="16" spans="2:24">
      <c r="D16" s="6">
        <v>11</v>
      </c>
      <c r="E16" s="6">
        <v>0</v>
      </c>
      <c r="F16" s="6">
        <v>0</v>
      </c>
      <c r="G16" s="6">
        <v>0</v>
      </c>
      <c r="H16" s="6">
        <v>1</v>
      </c>
      <c r="I16" s="6">
        <v>11</v>
      </c>
      <c r="J16" s="6">
        <v>16</v>
      </c>
      <c r="L16" s="12">
        <v>-38.513184454586749</v>
      </c>
      <c r="M16" s="12">
        <v>93.475343886211746</v>
      </c>
      <c r="N16" s="12">
        <v>249.93897043032138</v>
      </c>
      <c r="O16" s="12">
        <v>-10.803222897720858</v>
      </c>
      <c r="P16" s="12">
        <v>-71.010000000000005</v>
      </c>
      <c r="Q16" s="12">
        <v>137.5</v>
      </c>
      <c r="R16" s="12">
        <v>142.83633876968611</v>
      </c>
    </row>
    <row r="17" spans="2:25">
      <c r="D17" s="6">
        <v>12</v>
      </c>
      <c r="E17" s="6">
        <v>0</v>
      </c>
      <c r="F17" s="6">
        <v>0</v>
      </c>
      <c r="G17" s="6">
        <v>0</v>
      </c>
      <c r="H17" s="6">
        <v>3</v>
      </c>
      <c r="I17" s="6">
        <v>9</v>
      </c>
      <c r="J17" s="6">
        <v>13</v>
      </c>
      <c r="L17" s="12">
        <v>-32.135010483898455</v>
      </c>
      <c r="M17" s="12">
        <v>85.418703081131795</v>
      </c>
      <c r="N17" s="12">
        <v>169.06738659145057</v>
      </c>
      <c r="O17" s="12">
        <v>-14.587402669803865</v>
      </c>
      <c r="P17" s="12">
        <v>-69.98</v>
      </c>
      <c r="Q17" s="12">
        <v>158.80000000000001</v>
      </c>
      <c r="R17" s="12">
        <v>128.0489055465294</v>
      </c>
    </row>
    <row r="18" spans="2:25">
      <c r="D18" s="6">
        <v>13</v>
      </c>
      <c r="E18" s="6">
        <v>0</v>
      </c>
      <c r="F18" s="6">
        <v>0</v>
      </c>
      <c r="G18" s="6">
        <v>0</v>
      </c>
      <c r="H18" s="6">
        <v>8</v>
      </c>
      <c r="I18" s="6">
        <v>13</v>
      </c>
      <c r="J18" s="6">
        <v>17</v>
      </c>
      <c r="L18" s="12">
        <v>-35.003662891767831</v>
      </c>
      <c r="M18" s="12">
        <v>91.186525475677669</v>
      </c>
      <c r="N18" s="12">
        <v>198.36426224628676</v>
      </c>
      <c r="O18" s="12">
        <v>-12.115478786427062</v>
      </c>
      <c r="P18" s="12">
        <v>-68.88</v>
      </c>
      <c r="Q18" s="12">
        <v>187.9</v>
      </c>
      <c r="R18" s="12">
        <v>95.34122899458076</v>
      </c>
    </row>
    <row r="19" spans="2:25">
      <c r="D19" s="6">
        <v>14</v>
      </c>
      <c r="E19" s="6">
        <v>0</v>
      </c>
      <c r="F19" s="6">
        <v>0</v>
      </c>
      <c r="G19" s="6">
        <v>2</v>
      </c>
      <c r="H19" s="6">
        <v>10</v>
      </c>
      <c r="I19" s="6">
        <v>16</v>
      </c>
      <c r="J19" s="6">
        <v>19</v>
      </c>
      <c r="L19" s="12">
        <v>-34.332276158011169</v>
      </c>
      <c r="M19" s="12">
        <v>88.592531277072382</v>
      </c>
      <c r="N19" s="12">
        <v>215.45410637827453</v>
      </c>
      <c r="O19" s="12">
        <v>-18.371582441886872</v>
      </c>
      <c r="P19" s="12">
        <v>-75.959999999999994</v>
      </c>
      <c r="Q19" s="12">
        <v>186.7</v>
      </c>
      <c r="R19" s="12">
        <v>88.910704558953867</v>
      </c>
    </row>
    <row r="20" spans="2:25">
      <c r="D20" s="6">
        <v>15</v>
      </c>
      <c r="E20" s="6">
        <v>0</v>
      </c>
      <c r="F20" s="6">
        <v>1</v>
      </c>
      <c r="G20" s="6">
        <v>13</v>
      </c>
      <c r="H20" s="6">
        <v>18</v>
      </c>
      <c r="I20" s="6">
        <v>22</v>
      </c>
      <c r="J20" s="6">
        <v>24</v>
      </c>
      <c r="L20" s="12">
        <v>-38.757325085043718</v>
      </c>
      <c r="M20" s="12">
        <v>92.193605576312663</v>
      </c>
      <c r="N20" s="12">
        <v>198.97461382242918</v>
      </c>
      <c r="O20" s="12">
        <v>-12.756347941376603</v>
      </c>
      <c r="P20" s="12">
        <v>-56.55</v>
      </c>
      <c r="Q20" s="12">
        <v>197.8</v>
      </c>
      <c r="R20" s="12">
        <v>44.015741572374246</v>
      </c>
    </row>
    <row r="21" spans="2:25">
      <c r="D21" s="6">
        <v>16</v>
      </c>
      <c r="E21" s="6">
        <v>0</v>
      </c>
      <c r="F21" s="6">
        <v>0</v>
      </c>
      <c r="G21" s="6">
        <v>0</v>
      </c>
      <c r="H21" s="6">
        <v>5</v>
      </c>
      <c r="I21" s="6">
        <v>11</v>
      </c>
      <c r="J21" s="6">
        <v>15</v>
      </c>
      <c r="L21" s="12">
        <v>-37.261963723494787</v>
      </c>
      <c r="M21" s="12">
        <v>93.780519674282957</v>
      </c>
      <c r="N21" s="12">
        <v>233.76465366254715</v>
      </c>
      <c r="O21" s="12">
        <v>-14.73999056383947</v>
      </c>
      <c r="P21" s="12">
        <v>-68.569999999999993</v>
      </c>
      <c r="Q21" s="12">
        <v>134.1</v>
      </c>
      <c r="R21" s="12">
        <v>115.64923447421762</v>
      </c>
    </row>
    <row r="22" spans="2:25">
      <c r="D22" s="6">
        <v>17</v>
      </c>
      <c r="E22" s="6">
        <v>0</v>
      </c>
      <c r="F22" s="6">
        <v>0</v>
      </c>
      <c r="G22" s="6">
        <v>0</v>
      </c>
      <c r="H22" s="6">
        <v>8</v>
      </c>
      <c r="I22" s="6">
        <v>14</v>
      </c>
      <c r="J22" s="6">
        <v>18</v>
      </c>
      <c r="L22" s="12">
        <v>-49.194337037079123</v>
      </c>
      <c r="M22" s="12">
        <v>93.902589989511455</v>
      </c>
      <c r="N22" s="12">
        <v>224.91455580848205</v>
      </c>
      <c r="O22" s="12">
        <v>-14.709472985032342</v>
      </c>
      <c r="P22" s="12">
        <v>-77.180000000000007</v>
      </c>
      <c r="Q22" s="12">
        <v>148.69999999999999</v>
      </c>
      <c r="R22" s="12">
        <v>99.264303496076948</v>
      </c>
    </row>
    <row r="23" spans="2:25">
      <c r="D23" s="6">
        <v>18</v>
      </c>
      <c r="E23" s="6">
        <v>0</v>
      </c>
      <c r="F23" s="6">
        <v>0</v>
      </c>
      <c r="G23" s="6">
        <v>0</v>
      </c>
      <c r="H23" s="6">
        <v>1</v>
      </c>
      <c r="I23" s="6">
        <v>8</v>
      </c>
      <c r="J23" s="6">
        <v>14</v>
      </c>
      <c r="L23" s="12">
        <v>-39.703370028064469</v>
      </c>
      <c r="M23" s="12">
        <v>92.559816521998115</v>
      </c>
      <c r="N23" s="12">
        <v>219.11621583512914</v>
      </c>
      <c r="O23" s="12">
        <v>-15.563965191631738</v>
      </c>
      <c r="P23" s="12">
        <v>-71.23</v>
      </c>
      <c r="Q23" s="12">
        <v>141.80000000000001</v>
      </c>
      <c r="R23" s="12">
        <v>144.71300104562516</v>
      </c>
    </row>
    <row r="24" spans="2:25">
      <c r="D24" s="6">
        <v>19</v>
      </c>
      <c r="E24" s="6">
        <v>0</v>
      </c>
      <c r="F24" s="6">
        <v>0</v>
      </c>
      <c r="G24" s="6">
        <v>1</v>
      </c>
      <c r="H24" s="6">
        <v>9</v>
      </c>
      <c r="I24" s="6">
        <v>14</v>
      </c>
      <c r="J24" s="6">
        <v>18</v>
      </c>
      <c r="L24" s="12">
        <v>-34.027100369939959</v>
      </c>
      <c r="M24" s="12">
        <v>89.599611377707376</v>
      </c>
      <c r="N24" s="12">
        <v>211.79199692142009</v>
      </c>
      <c r="O24" s="12">
        <v>-17.608642971708846</v>
      </c>
      <c r="P24" s="12">
        <v>-63.42</v>
      </c>
      <c r="Q24" s="12">
        <v>142.5</v>
      </c>
      <c r="R24" s="12">
        <v>93.844174956214104</v>
      </c>
    </row>
    <row r="25" spans="2:25">
      <c r="D25" s="6">
        <v>20</v>
      </c>
      <c r="E25" s="6">
        <v>0</v>
      </c>
      <c r="F25" s="6">
        <v>0</v>
      </c>
      <c r="G25" s="6">
        <v>1</v>
      </c>
      <c r="H25" s="6">
        <v>9</v>
      </c>
      <c r="I25" s="6">
        <v>15</v>
      </c>
      <c r="J25" s="6">
        <v>19</v>
      </c>
      <c r="L25" s="12">
        <v>-39.611817291643106</v>
      </c>
      <c r="M25" s="12">
        <v>93.688966937861593</v>
      </c>
      <c r="N25" s="12">
        <v>215.75928216634583</v>
      </c>
      <c r="O25" s="12">
        <v>-14.129638987697049</v>
      </c>
      <c r="P25" s="12">
        <v>-63.54</v>
      </c>
      <c r="Q25" s="12">
        <v>122.1</v>
      </c>
      <c r="R25" s="12">
        <v>94.933686487248323</v>
      </c>
    </row>
    <row r="28" spans="2:25">
      <c r="E28" s="24" t="s">
        <v>57</v>
      </c>
      <c r="F28" s="24"/>
      <c r="G28" s="24"/>
      <c r="H28" s="24"/>
      <c r="I28" s="24"/>
      <c r="J28" s="24"/>
      <c r="K28" s="8"/>
      <c r="L28" s="8" t="s">
        <v>58</v>
      </c>
      <c r="M28" s="8" t="s">
        <v>59</v>
      </c>
      <c r="N28" s="8" t="s">
        <v>60</v>
      </c>
      <c r="O28" s="8" t="s">
        <v>61</v>
      </c>
      <c r="P28" s="8" t="s">
        <v>62</v>
      </c>
      <c r="Q28" s="8" t="s">
        <v>63</v>
      </c>
      <c r="R28" s="8" t="s">
        <v>56</v>
      </c>
    </row>
    <row r="29" spans="2:25">
      <c r="B29" s="8" t="s">
        <v>53</v>
      </c>
      <c r="D29" s="6" t="s">
        <v>42</v>
      </c>
      <c r="E29" s="23" t="s">
        <v>75</v>
      </c>
      <c r="F29" s="23"/>
      <c r="G29" s="23"/>
      <c r="H29" s="23"/>
      <c r="I29" s="23"/>
      <c r="J29" s="23"/>
    </row>
    <row r="30" spans="2:25">
      <c r="D30" s="6" t="s">
        <v>43</v>
      </c>
      <c r="E30" s="8">
        <v>0</v>
      </c>
      <c r="F30" s="8">
        <v>50</v>
      </c>
      <c r="G30" s="8">
        <v>100</v>
      </c>
      <c r="H30" s="8">
        <v>150</v>
      </c>
      <c r="I30" s="8">
        <v>200</v>
      </c>
      <c r="J30" s="8">
        <v>250</v>
      </c>
      <c r="L30" s="4" t="s">
        <v>44</v>
      </c>
      <c r="M30" s="4" t="s">
        <v>45</v>
      </c>
      <c r="N30" s="11" t="s">
        <v>46</v>
      </c>
      <c r="O30" s="4" t="s">
        <v>47</v>
      </c>
      <c r="P30" s="4" t="s">
        <v>48</v>
      </c>
      <c r="Q30" s="6" t="s">
        <v>49</v>
      </c>
      <c r="R30" s="6" t="s">
        <v>50</v>
      </c>
    </row>
    <row r="31" spans="2:25">
      <c r="D31" s="6">
        <v>1</v>
      </c>
      <c r="E31" s="6">
        <v>0</v>
      </c>
      <c r="F31" s="6">
        <v>0</v>
      </c>
      <c r="G31" s="6">
        <v>1</v>
      </c>
      <c r="H31" s="6">
        <v>8</v>
      </c>
      <c r="I31" s="6">
        <v>14</v>
      </c>
      <c r="J31" s="6">
        <v>18</v>
      </c>
      <c r="L31" s="12">
        <v>-34.881592576539347</v>
      </c>
      <c r="M31" s="12">
        <v>83.282472564633323</v>
      </c>
      <c r="N31" s="12">
        <v>199.5849653985716</v>
      </c>
      <c r="O31" s="12">
        <v>-17.12036171079491</v>
      </c>
      <c r="P31" s="12">
        <v>-70</v>
      </c>
      <c r="Q31" s="12">
        <v>114</v>
      </c>
      <c r="R31" s="12">
        <v>95.708863673064087</v>
      </c>
      <c r="Y31" s="4"/>
    </row>
    <row r="32" spans="2:25">
      <c r="D32" s="6">
        <v>2</v>
      </c>
      <c r="E32" s="6">
        <v>0</v>
      </c>
      <c r="F32" s="6">
        <v>0</v>
      </c>
      <c r="G32" s="6">
        <v>0</v>
      </c>
      <c r="H32" s="6">
        <v>0</v>
      </c>
      <c r="I32" s="6">
        <v>5</v>
      </c>
      <c r="J32" s="6">
        <v>11</v>
      </c>
      <c r="L32" s="12">
        <v>-36.43798909570252</v>
      </c>
      <c r="M32" s="12">
        <v>87.280275388366178</v>
      </c>
      <c r="N32" s="12">
        <v>263.06152931738342</v>
      </c>
      <c r="O32" s="12">
        <v>-15.747070664474464</v>
      </c>
      <c r="P32" s="12">
        <v>-71.959999999999994</v>
      </c>
      <c r="Q32" s="12">
        <v>139.30000000000001</v>
      </c>
      <c r="R32" s="12">
        <v>166.03981212310592</v>
      </c>
      <c r="Y32" s="4"/>
    </row>
    <row r="33" spans="4:25">
      <c r="D33" s="6">
        <v>3</v>
      </c>
      <c r="E33" s="6">
        <v>0</v>
      </c>
      <c r="F33" s="6">
        <v>0</v>
      </c>
      <c r="G33" s="6">
        <v>6</v>
      </c>
      <c r="H33" s="6">
        <v>15</v>
      </c>
      <c r="I33" s="6">
        <v>20</v>
      </c>
      <c r="J33" s="6">
        <v>23</v>
      </c>
      <c r="L33" s="12">
        <v>-36.43798909570252</v>
      </c>
      <c r="M33" s="12">
        <v>88.745119171107987</v>
      </c>
      <c r="N33" s="12">
        <v>232.54395051026231</v>
      </c>
      <c r="O33" s="12">
        <v>-16.754150765109458</v>
      </c>
      <c r="P33" s="12">
        <v>-65.010000000000005</v>
      </c>
      <c r="Q33" s="12">
        <v>203.7</v>
      </c>
      <c r="R33" s="12">
        <v>70.349537097703973</v>
      </c>
      <c r="Y33" s="4"/>
    </row>
    <row r="34" spans="4:25">
      <c r="D34" s="6">
        <v>4</v>
      </c>
      <c r="E34" s="6">
        <v>0</v>
      </c>
      <c r="F34" s="6">
        <v>0</v>
      </c>
      <c r="G34" s="6">
        <v>0</v>
      </c>
      <c r="H34" s="6">
        <v>0</v>
      </c>
      <c r="I34" s="6">
        <v>6</v>
      </c>
      <c r="J34" s="6">
        <v>14</v>
      </c>
      <c r="L34" s="12">
        <v>-36.895752777809335</v>
      </c>
      <c r="M34" s="12">
        <v>93.109132940526294</v>
      </c>
      <c r="N34" s="12">
        <v>255.12695882753187</v>
      </c>
      <c r="O34" s="12">
        <v>-13.519287411554629</v>
      </c>
      <c r="P34" s="12">
        <v>-73.2</v>
      </c>
      <c r="Q34" s="12">
        <v>125</v>
      </c>
      <c r="R34" s="12">
        <v>169.16848622639299</v>
      </c>
    </row>
    <row r="35" spans="4:25">
      <c r="D35" s="6">
        <v>5</v>
      </c>
      <c r="E35" s="6">
        <v>0</v>
      </c>
      <c r="F35" s="6">
        <v>0</v>
      </c>
      <c r="G35" s="6">
        <v>1</v>
      </c>
      <c r="H35" s="6">
        <v>10</v>
      </c>
      <c r="I35" s="6">
        <v>16</v>
      </c>
      <c r="J35" s="6">
        <v>21</v>
      </c>
      <c r="L35" s="12">
        <v>-37.902832878444329</v>
      </c>
      <c r="M35" s="12">
        <v>93.658449359054472</v>
      </c>
      <c r="N35" s="12">
        <v>241.08887257625619</v>
      </c>
      <c r="O35" s="12">
        <v>-14.678955406225228</v>
      </c>
      <c r="P35" s="12">
        <v>-73.900000000000006</v>
      </c>
      <c r="Q35" s="12">
        <v>166.6</v>
      </c>
      <c r="R35" s="12">
        <v>95.303220800586615</v>
      </c>
    </row>
    <row r="36" spans="4:25">
      <c r="D36" s="6">
        <v>6</v>
      </c>
      <c r="E36" s="6">
        <v>0</v>
      </c>
      <c r="F36" s="6">
        <v>0</v>
      </c>
      <c r="G36" s="6">
        <v>0</v>
      </c>
      <c r="H36" s="6">
        <v>3</v>
      </c>
      <c r="I36" s="6">
        <v>9</v>
      </c>
      <c r="J36" s="6">
        <v>14</v>
      </c>
      <c r="L36" s="12">
        <v>-37.62817466918024</v>
      </c>
      <c r="M36" s="12">
        <v>91.247560633291911</v>
      </c>
      <c r="N36" s="12">
        <v>227.96631368919424</v>
      </c>
      <c r="O36" s="12">
        <v>-14.16015656650417</v>
      </c>
      <c r="P36" s="12">
        <v>-70.3</v>
      </c>
      <c r="Q36" s="12">
        <v>132.19999999999999</v>
      </c>
      <c r="R36" s="12">
        <v>130.78023478619485</v>
      </c>
    </row>
    <row r="37" spans="4:25">
      <c r="D37" s="6">
        <v>7</v>
      </c>
      <c r="E37" s="6">
        <v>0</v>
      </c>
      <c r="F37" s="6">
        <v>0</v>
      </c>
      <c r="G37" s="6">
        <v>0</v>
      </c>
      <c r="H37" s="6">
        <v>6</v>
      </c>
      <c r="I37" s="6">
        <v>11</v>
      </c>
      <c r="J37" s="6">
        <v>15</v>
      </c>
      <c r="L37" s="12">
        <v>-38.635254769815234</v>
      </c>
      <c r="M37" s="12">
        <v>93.444826307404625</v>
      </c>
      <c r="N37" s="12">
        <v>230.71289578183507</v>
      </c>
      <c r="O37" s="12">
        <v>-12.634277626148119</v>
      </c>
      <c r="P37" s="12">
        <v>-63.93</v>
      </c>
      <c r="Q37" s="12">
        <v>145.69999999999999</v>
      </c>
      <c r="R37" s="12">
        <v>106.8100954795547</v>
      </c>
    </row>
    <row r="38" spans="4:25">
      <c r="D38" s="6">
        <v>8</v>
      </c>
      <c r="E38" s="6">
        <v>0</v>
      </c>
      <c r="F38" s="6">
        <v>0</v>
      </c>
      <c r="G38" s="6">
        <v>0</v>
      </c>
      <c r="H38" s="6">
        <v>4</v>
      </c>
      <c r="I38" s="6">
        <v>10</v>
      </c>
      <c r="J38" s="6">
        <v>15</v>
      </c>
      <c r="L38" s="12">
        <v>-36.224366044052672</v>
      </c>
      <c r="M38" s="12">
        <v>89.41650590486465</v>
      </c>
      <c r="N38" s="12">
        <v>223.38867686812603</v>
      </c>
      <c r="O38" s="12">
        <v>-15.04516635191068</v>
      </c>
      <c r="P38" s="12">
        <v>-69.209999999999994</v>
      </c>
      <c r="Q38" s="12">
        <v>175.2</v>
      </c>
      <c r="R38" s="12">
        <v>124.83724417355032</v>
      </c>
    </row>
    <row r="39" spans="4:25">
      <c r="D39" s="6">
        <v>9</v>
      </c>
      <c r="E39" s="6">
        <v>0</v>
      </c>
      <c r="F39" s="6">
        <v>0</v>
      </c>
      <c r="G39" s="6">
        <v>0</v>
      </c>
      <c r="H39" s="6">
        <v>9</v>
      </c>
      <c r="I39" s="6">
        <v>16</v>
      </c>
      <c r="J39" s="6">
        <v>20</v>
      </c>
      <c r="L39" s="12">
        <v>-37.04834067184494</v>
      </c>
      <c r="M39" s="12">
        <v>90.423586005499644</v>
      </c>
      <c r="N39" s="12">
        <v>197.75391067014434</v>
      </c>
      <c r="O39" s="12">
        <v>-10.375976794421163</v>
      </c>
      <c r="P39" s="12">
        <v>-66.47</v>
      </c>
      <c r="Q39" s="12">
        <v>187.6</v>
      </c>
      <c r="R39" s="12">
        <v>97.953442721179016</v>
      </c>
    </row>
    <row r="40" spans="4:25">
      <c r="D40" s="6">
        <v>10</v>
      </c>
      <c r="E40" s="6">
        <v>0</v>
      </c>
      <c r="F40" s="6">
        <v>0</v>
      </c>
      <c r="G40" s="6">
        <v>0</v>
      </c>
      <c r="H40" s="6">
        <v>7</v>
      </c>
      <c r="I40" s="6">
        <v>14</v>
      </c>
      <c r="J40" s="6">
        <v>19</v>
      </c>
      <c r="L40" s="12">
        <v>-36.193848465245551</v>
      </c>
      <c r="M40" s="12">
        <v>91.583254000170243</v>
      </c>
      <c r="N40" s="12">
        <v>224.60938002041084</v>
      </c>
      <c r="O40" s="12">
        <v>-13.427734675133266</v>
      </c>
      <c r="P40" s="12">
        <v>-67.84</v>
      </c>
      <c r="Q40" s="12">
        <v>174</v>
      </c>
      <c r="R40" s="12">
        <v>111.09584926123385</v>
      </c>
      <c r="Y40" s="4"/>
    </row>
    <row r="41" spans="4:25">
      <c r="D41" s="6">
        <v>11</v>
      </c>
      <c r="E41" s="6">
        <v>0</v>
      </c>
      <c r="F41" s="6">
        <v>0</v>
      </c>
      <c r="G41" s="6">
        <v>1</v>
      </c>
      <c r="H41" s="6">
        <v>8</v>
      </c>
      <c r="I41" s="6">
        <v>14</v>
      </c>
      <c r="J41" s="6">
        <v>18</v>
      </c>
      <c r="L41" s="12">
        <v>-32.806397217655118</v>
      </c>
      <c r="M41" s="12">
        <v>84.38110540168968</v>
      </c>
      <c r="N41" s="12">
        <v>177.00195708130204</v>
      </c>
      <c r="O41" s="12">
        <v>-17.913818759780057</v>
      </c>
      <c r="P41" s="12">
        <v>-68.33</v>
      </c>
      <c r="Q41" s="12">
        <v>194.4</v>
      </c>
      <c r="R41" s="12">
        <v>95.708863673064087</v>
      </c>
      <c r="Y41" s="4"/>
    </row>
    <row r="42" spans="4:25">
      <c r="D42" s="6">
        <v>12</v>
      </c>
      <c r="E42" s="6">
        <v>0</v>
      </c>
      <c r="F42" s="6">
        <v>0</v>
      </c>
      <c r="G42" s="6">
        <v>0</v>
      </c>
      <c r="H42" s="6">
        <v>7</v>
      </c>
      <c r="I42" s="6">
        <v>14</v>
      </c>
      <c r="J42" s="6">
        <v>19</v>
      </c>
      <c r="L42" s="12">
        <v>-36.43798909570252</v>
      </c>
      <c r="M42" s="12">
        <v>90.057375059814191</v>
      </c>
      <c r="N42" s="12">
        <v>213.62305164984727</v>
      </c>
      <c r="O42" s="12">
        <v>-16.265869504195521</v>
      </c>
      <c r="P42" s="12">
        <v>-69.92</v>
      </c>
      <c r="Q42" s="12">
        <v>176.1</v>
      </c>
      <c r="R42" s="12">
        <v>111.09584926123385</v>
      </c>
      <c r="Y42" s="4"/>
    </row>
    <row r="43" spans="4:25">
      <c r="D43" s="6">
        <v>13</v>
      </c>
      <c r="E43" s="6">
        <v>0</v>
      </c>
      <c r="F43" s="6">
        <v>0</v>
      </c>
      <c r="G43" s="6">
        <v>0</v>
      </c>
      <c r="H43" s="6">
        <v>7</v>
      </c>
      <c r="I43" s="6">
        <v>14</v>
      </c>
      <c r="J43" s="6">
        <v>18</v>
      </c>
      <c r="L43" s="12">
        <v>-34.118653106361322</v>
      </c>
      <c r="M43" s="12">
        <v>88.684084013493745</v>
      </c>
      <c r="N43" s="12">
        <v>217.28516110670188</v>
      </c>
      <c r="O43" s="12">
        <v>-18.798828545186566</v>
      </c>
      <c r="P43" s="12">
        <v>-69.03</v>
      </c>
      <c r="Q43" s="12">
        <v>198.8</v>
      </c>
      <c r="R43" s="12">
        <v>107.4460589553881</v>
      </c>
      <c r="Y43" s="4"/>
    </row>
    <row r="44" spans="4:25">
      <c r="D44" s="6">
        <v>14</v>
      </c>
      <c r="E44" s="6">
        <v>0</v>
      </c>
      <c r="F44" s="6">
        <v>0</v>
      </c>
      <c r="G44" s="6">
        <v>4</v>
      </c>
      <c r="H44" s="6">
        <v>11</v>
      </c>
      <c r="I44" s="6">
        <v>14</v>
      </c>
      <c r="J44" s="6">
        <v>16</v>
      </c>
      <c r="L44" s="12">
        <v>-30.242920597856951</v>
      </c>
      <c r="M44" s="12">
        <v>78.399659955493959</v>
      </c>
      <c r="N44" s="12">
        <v>124.20654574498263</v>
      </c>
      <c r="O44" s="12">
        <v>-18.859863702800808</v>
      </c>
      <c r="P44" s="12">
        <v>-67.930000000000007</v>
      </c>
      <c r="Q44" s="12">
        <v>217.5</v>
      </c>
      <c r="R44" s="12">
        <v>70.180261339905371</v>
      </c>
      <c r="Y44" s="4"/>
    </row>
    <row r="45" spans="4:25">
      <c r="D45" s="6">
        <v>15</v>
      </c>
      <c r="E45" s="6">
        <v>0</v>
      </c>
      <c r="F45" s="6">
        <v>0</v>
      </c>
      <c r="G45" s="6">
        <v>0</v>
      </c>
      <c r="H45" s="6">
        <v>1</v>
      </c>
      <c r="I45" s="6">
        <v>6</v>
      </c>
      <c r="J45" s="6">
        <v>10</v>
      </c>
      <c r="L45" s="12">
        <v>-23.559570839097447</v>
      </c>
      <c r="M45" s="12">
        <v>73.394777031126111</v>
      </c>
      <c r="N45" s="12">
        <v>164.18457398231124</v>
      </c>
      <c r="O45" s="12">
        <v>-29.174805339607715</v>
      </c>
      <c r="P45" s="12">
        <v>-69.09</v>
      </c>
      <c r="Q45" s="12">
        <v>154.5</v>
      </c>
      <c r="R45" s="12">
        <v>141.88653951457511</v>
      </c>
      <c r="Y45" s="4"/>
    </row>
    <row r="46" spans="4:25">
      <c r="D46" s="6">
        <v>16</v>
      </c>
      <c r="E46" s="6">
        <v>0</v>
      </c>
      <c r="F46" s="6">
        <v>0</v>
      </c>
      <c r="G46" s="6">
        <v>6</v>
      </c>
      <c r="H46" s="6">
        <v>12</v>
      </c>
      <c r="I46" s="6">
        <v>15</v>
      </c>
      <c r="J46" s="6">
        <v>17</v>
      </c>
      <c r="L46" s="12">
        <v>-31.219483119684828</v>
      </c>
      <c r="M46" s="12">
        <v>83.068849512983476</v>
      </c>
      <c r="N46" s="12">
        <v>151.36719088332038</v>
      </c>
      <c r="O46" s="12">
        <v>-19.805908645821557</v>
      </c>
      <c r="P46" s="12">
        <v>-69.400000000000006</v>
      </c>
      <c r="Q46" s="12">
        <v>250.5</v>
      </c>
      <c r="R46" s="12">
        <v>58.607313729629524</v>
      </c>
      <c r="Y46" s="4"/>
    </row>
    <row r="47" spans="4:25">
      <c r="D47" s="6">
        <v>17</v>
      </c>
      <c r="E47" s="6">
        <v>0</v>
      </c>
      <c r="F47" s="6">
        <v>0</v>
      </c>
      <c r="G47" s="6">
        <v>0</v>
      </c>
      <c r="H47" s="6">
        <v>5</v>
      </c>
      <c r="I47" s="6">
        <v>11</v>
      </c>
      <c r="J47" s="6">
        <v>15</v>
      </c>
      <c r="L47" s="12">
        <v>-34.423828894432532</v>
      </c>
      <c r="M47" s="12">
        <v>87.188722651944815</v>
      </c>
      <c r="N47" s="12">
        <v>213.92822743791851</v>
      </c>
      <c r="O47" s="12">
        <v>-17.211914447216273</v>
      </c>
      <c r="P47" s="12">
        <v>-70.5</v>
      </c>
      <c r="Q47" s="12">
        <v>169.2</v>
      </c>
      <c r="R47" s="12">
        <v>115.64923447421762</v>
      </c>
      <c r="Y47" s="4"/>
    </row>
    <row r="48" spans="4:25">
      <c r="D48" s="6">
        <v>18</v>
      </c>
      <c r="E48" s="6">
        <v>0</v>
      </c>
      <c r="F48" s="6">
        <v>0</v>
      </c>
      <c r="G48" s="6">
        <v>1</v>
      </c>
      <c r="H48" s="6">
        <v>8</v>
      </c>
      <c r="I48" s="6">
        <v>13</v>
      </c>
      <c r="J48" s="6">
        <v>18</v>
      </c>
      <c r="L48" s="12">
        <v>-32.440186271969665</v>
      </c>
      <c r="M48" s="12">
        <v>80.963136575292125</v>
      </c>
      <c r="N48" s="12">
        <v>150.75683930717796</v>
      </c>
      <c r="O48" s="12">
        <v>-14.923096036682196</v>
      </c>
      <c r="P48" s="12">
        <v>-70.430000000000007</v>
      </c>
      <c r="Q48" s="12">
        <v>195.5</v>
      </c>
      <c r="R48" s="12">
        <v>95.862119143957557</v>
      </c>
      <c r="Y48" s="4"/>
    </row>
    <row r="49" spans="1:25">
      <c r="D49" s="6">
        <v>19</v>
      </c>
      <c r="E49" s="6">
        <v>0</v>
      </c>
      <c r="F49" s="6">
        <v>0</v>
      </c>
      <c r="G49" s="6">
        <v>1</v>
      </c>
      <c r="H49" s="6">
        <v>8</v>
      </c>
      <c r="I49" s="6">
        <v>13</v>
      </c>
      <c r="J49" s="6">
        <v>17</v>
      </c>
      <c r="L49" s="12">
        <v>-35.217285943417679</v>
      </c>
      <c r="M49" s="12">
        <v>90.209962953849796</v>
      </c>
      <c r="N49" s="12">
        <v>200.1953169747141</v>
      </c>
      <c r="O49" s="12">
        <v>-15.228271824753406</v>
      </c>
      <c r="P49" s="12">
        <v>-65.52</v>
      </c>
      <c r="Q49" s="12">
        <v>166.8</v>
      </c>
      <c r="R49" s="12">
        <v>94.610562574333855</v>
      </c>
      <c r="Y49" s="4"/>
    </row>
    <row r="50" spans="1:25">
      <c r="D50" s="6">
        <v>20</v>
      </c>
      <c r="E50" s="6">
        <v>0</v>
      </c>
      <c r="F50" s="6">
        <v>0</v>
      </c>
      <c r="G50" s="6">
        <v>0</v>
      </c>
      <c r="H50" s="6">
        <v>0</v>
      </c>
      <c r="I50" s="6">
        <v>6</v>
      </c>
      <c r="J50" s="6">
        <v>12</v>
      </c>
      <c r="L50" s="12">
        <v>-40.222168867785527</v>
      </c>
      <c r="M50" s="12">
        <v>97.473146709944601</v>
      </c>
      <c r="N50" s="12">
        <v>220.64209477548511</v>
      </c>
      <c r="O50" s="12">
        <v>-11.962890892391457</v>
      </c>
      <c r="P50" s="12">
        <v>-69.95</v>
      </c>
      <c r="Q50" s="12">
        <v>127</v>
      </c>
      <c r="R50" s="12">
        <v>159.97810074749205</v>
      </c>
      <c r="S50" s="13"/>
      <c r="Y50" s="4"/>
    </row>
    <row r="51" spans="1:25">
      <c r="D51" s="6">
        <v>21</v>
      </c>
      <c r="E51" s="6">
        <v>0</v>
      </c>
      <c r="F51" s="6">
        <v>0</v>
      </c>
      <c r="G51" s="6">
        <v>0</v>
      </c>
      <c r="H51" s="6">
        <v>7</v>
      </c>
      <c r="I51" s="6">
        <v>13</v>
      </c>
      <c r="J51" s="6">
        <v>16</v>
      </c>
      <c r="L51" s="12">
        <v>-36.529541832123883</v>
      </c>
      <c r="M51" s="12">
        <v>91.400148527327516</v>
      </c>
      <c r="N51" s="12">
        <v>207.82471167649436</v>
      </c>
      <c r="O51" s="12">
        <v>-15.167236667139164</v>
      </c>
      <c r="P51" s="12">
        <v>-66.8</v>
      </c>
      <c r="Q51" s="12">
        <v>153.5</v>
      </c>
      <c r="R51" s="12">
        <v>99.640517081707998</v>
      </c>
      <c r="Y51" s="4"/>
    </row>
    <row r="52" spans="1:25">
      <c r="D52" s="6">
        <v>22</v>
      </c>
      <c r="E52" s="6">
        <v>0</v>
      </c>
      <c r="F52" s="6">
        <v>0</v>
      </c>
      <c r="G52" s="6">
        <v>0</v>
      </c>
      <c r="H52" s="6">
        <v>8</v>
      </c>
      <c r="I52" s="6">
        <v>15</v>
      </c>
      <c r="J52" s="6">
        <v>19</v>
      </c>
      <c r="L52" s="12">
        <v>-35.2478035222248</v>
      </c>
      <c r="M52" s="12">
        <v>89.965822323392828</v>
      </c>
      <c r="N52" s="12">
        <v>195.61768015364589</v>
      </c>
      <c r="O52" s="12">
        <v>-13.610840147975992</v>
      </c>
      <c r="P52" s="12">
        <v>-65.22</v>
      </c>
      <c r="Q52" s="12">
        <v>155.80000000000001</v>
      </c>
      <c r="R52" s="12">
        <v>102.59948672293386</v>
      </c>
      <c r="Y52" s="4"/>
    </row>
    <row r="53" spans="1:25">
      <c r="D53" s="6">
        <v>23</v>
      </c>
      <c r="E53" s="6">
        <v>0</v>
      </c>
      <c r="F53" s="6">
        <v>0</v>
      </c>
      <c r="G53" s="6">
        <v>0</v>
      </c>
      <c r="H53" s="6">
        <v>3</v>
      </c>
      <c r="I53" s="6">
        <v>10</v>
      </c>
      <c r="J53" s="6">
        <v>14</v>
      </c>
      <c r="L53" s="12">
        <v>-34.210205842782685</v>
      </c>
      <c r="M53" s="12">
        <v>90.850832108799338</v>
      </c>
      <c r="N53" s="12">
        <v>222.77832529198361</v>
      </c>
      <c r="O53" s="12">
        <v>-16.021728873738553</v>
      </c>
      <c r="P53" s="12">
        <v>-70.86</v>
      </c>
      <c r="Q53" s="12">
        <v>143.9</v>
      </c>
      <c r="R53" s="12">
        <v>129.23248637672376</v>
      </c>
      <c r="Y53" s="4"/>
    </row>
    <row r="56" spans="1:25">
      <c r="A56" s="6" t="s">
        <v>54</v>
      </c>
    </row>
    <row r="58" spans="1:25">
      <c r="A58" s="6" t="s">
        <v>55</v>
      </c>
    </row>
  </sheetData>
  <mergeCells count="4">
    <mergeCell ref="E4:J4"/>
    <mergeCell ref="E29:J29"/>
    <mergeCell ref="E3:J3"/>
    <mergeCell ref="E28:J28"/>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EC359F-C146-CA44-ADD3-B25A86D9FBE7}">
  <dimension ref="A3:T97"/>
  <sheetViews>
    <sheetView workbookViewId="0">
      <selection activeCell="J14" sqref="J14"/>
    </sheetView>
  </sheetViews>
  <sheetFormatPr baseColWidth="10" defaultColWidth="9" defaultRowHeight="16"/>
  <cols>
    <col min="1" max="1" width="9" style="6"/>
    <col min="2" max="2" width="9.5" style="6" customWidth="1"/>
    <col min="3" max="16384" width="9" style="6"/>
  </cols>
  <sheetData>
    <row r="3" spans="3:18">
      <c r="E3" s="24" t="s">
        <v>66</v>
      </c>
      <c r="F3" s="24"/>
      <c r="G3" s="24"/>
      <c r="H3" s="24"/>
      <c r="I3" s="24"/>
      <c r="J3" s="24"/>
      <c r="K3" s="8"/>
      <c r="L3" s="8" t="s">
        <v>58</v>
      </c>
      <c r="M3" s="8" t="s">
        <v>59</v>
      </c>
      <c r="N3" s="8" t="s">
        <v>60</v>
      </c>
      <c r="O3" s="8" t="s">
        <v>61</v>
      </c>
      <c r="P3" s="8" t="s">
        <v>62</v>
      </c>
      <c r="Q3" s="8" t="s">
        <v>63</v>
      </c>
      <c r="R3" s="8" t="s">
        <v>67</v>
      </c>
    </row>
    <row r="4" spans="3:18">
      <c r="D4" s="6" t="s">
        <v>42</v>
      </c>
      <c r="E4" s="23" t="s">
        <v>75</v>
      </c>
      <c r="F4" s="23"/>
      <c r="G4" s="23"/>
      <c r="H4" s="23"/>
      <c r="I4" s="23"/>
      <c r="J4" s="23"/>
      <c r="N4" s="10"/>
      <c r="O4" s="10"/>
    </row>
    <row r="5" spans="3:18">
      <c r="C5" s="8" t="s">
        <v>64</v>
      </c>
      <c r="D5" s="6" t="s">
        <v>43</v>
      </c>
      <c r="E5" s="8">
        <v>0</v>
      </c>
      <c r="F5" s="8">
        <v>50</v>
      </c>
      <c r="G5" s="8">
        <v>100</v>
      </c>
      <c r="H5" s="8">
        <v>150</v>
      </c>
      <c r="I5" s="8">
        <v>200</v>
      </c>
      <c r="J5" s="8">
        <v>250</v>
      </c>
      <c r="L5" s="4" t="s">
        <v>44</v>
      </c>
      <c r="M5" s="4" t="s">
        <v>45</v>
      </c>
      <c r="N5" s="11" t="s">
        <v>46</v>
      </c>
      <c r="O5" s="4" t="s">
        <v>47</v>
      </c>
      <c r="P5" s="6" t="s">
        <v>48</v>
      </c>
      <c r="Q5" s="4" t="s">
        <v>49</v>
      </c>
      <c r="R5" s="4" t="s">
        <v>50</v>
      </c>
    </row>
    <row r="6" spans="3:18">
      <c r="D6" s="6">
        <v>1</v>
      </c>
      <c r="E6" s="6">
        <v>0</v>
      </c>
      <c r="F6" s="6">
        <v>0</v>
      </c>
      <c r="G6" s="6">
        <v>0</v>
      </c>
      <c r="H6" s="6">
        <v>5</v>
      </c>
      <c r="I6" s="6">
        <v>12</v>
      </c>
      <c r="J6" s="6">
        <v>16</v>
      </c>
      <c r="L6" s="12">
        <v>-33.264160899761897</v>
      </c>
      <c r="M6" s="12">
        <v>83.343507722247566</v>
      </c>
      <c r="N6" s="12">
        <v>183.71582441886869</v>
      </c>
      <c r="O6" s="12">
        <v>-15.197754245946285</v>
      </c>
      <c r="P6" s="12">
        <v>-68</v>
      </c>
      <c r="Q6" s="12">
        <v>169.7</v>
      </c>
      <c r="R6" s="12">
        <v>117.83684207489964</v>
      </c>
    </row>
    <row r="7" spans="3:18">
      <c r="D7" s="6">
        <v>2</v>
      </c>
      <c r="E7" s="6">
        <v>0</v>
      </c>
      <c r="F7" s="6">
        <v>0</v>
      </c>
      <c r="G7" s="6">
        <v>2</v>
      </c>
      <c r="H7" s="6">
        <v>13</v>
      </c>
      <c r="I7" s="6">
        <v>17</v>
      </c>
      <c r="J7" s="6">
        <v>20</v>
      </c>
      <c r="L7" s="12">
        <v>-34.881592576539347</v>
      </c>
      <c r="M7" s="12">
        <v>86.547853496995273</v>
      </c>
      <c r="N7" s="12">
        <v>199.5849653985716</v>
      </c>
      <c r="O7" s="12">
        <v>-16.571045292266732</v>
      </c>
      <c r="P7" s="12">
        <v>-67</v>
      </c>
      <c r="Q7" s="12">
        <v>187.4</v>
      </c>
      <c r="R7" s="12">
        <v>85.156964156300489</v>
      </c>
    </row>
    <row r="8" spans="3:18">
      <c r="D8" s="6">
        <v>3</v>
      </c>
      <c r="E8" s="6">
        <v>0</v>
      </c>
      <c r="F8" s="6">
        <v>0</v>
      </c>
      <c r="G8" s="6">
        <v>0</v>
      </c>
      <c r="H8" s="6">
        <v>0</v>
      </c>
      <c r="I8" s="6">
        <v>1</v>
      </c>
      <c r="J8" s="6">
        <v>8</v>
      </c>
      <c r="L8" s="12">
        <v>-36.560059410931004</v>
      </c>
      <c r="M8" s="12">
        <v>90.759279372377975</v>
      </c>
      <c r="N8" s="12">
        <v>246.58203676153806</v>
      </c>
      <c r="O8" s="12">
        <v>-14.190674145311291</v>
      </c>
      <c r="P8" s="12">
        <v>-70</v>
      </c>
      <c r="Q8" s="12">
        <v>118</v>
      </c>
      <c r="R8" s="12">
        <v>193.73738050749535</v>
      </c>
    </row>
    <row r="9" spans="3:18">
      <c r="D9" s="6">
        <v>4</v>
      </c>
      <c r="E9" s="6">
        <v>0</v>
      </c>
      <c r="F9" s="6">
        <v>0</v>
      </c>
      <c r="G9" s="6">
        <v>5</v>
      </c>
      <c r="H9" s="6">
        <v>12</v>
      </c>
      <c r="I9" s="6">
        <v>17</v>
      </c>
      <c r="J9" s="6">
        <v>19</v>
      </c>
      <c r="L9" s="12">
        <v>-36.499024253316762</v>
      </c>
      <c r="M9" s="12">
        <v>89.050294959179197</v>
      </c>
      <c r="N9" s="12">
        <v>176.39160550515962</v>
      </c>
      <c r="O9" s="12">
        <v>-14.190674145311291</v>
      </c>
      <c r="P9" s="12">
        <v>-69</v>
      </c>
      <c r="Q9" s="12">
        <v>212.9</v>
      </c>
      <c r="R9" s="12">
        <v>71.077111980167032</v>
      </c>
    </row>
    <row r="10" spans="3:18">
      <c r="D10" s="6">
        <v>5</v>
      </c>
      <c r="E10" s="6">
        <v>0</v>
      </c>
      <c r="F10" s="6">
        <v>0</v>
      </c>
      <c r="G10" s="6">
        <v>6</v>
      </c>
      <c r="H10" s="6">
        <v>11</v>
      </c>
      <c r="I10" s="6">
        <v>15</v>
      </c>
      <c r="J10" s="6">
        <v>18</v>
      </c>
      <c r="L10" s="12">
        <v>-35.949707834788583</v>
      </c>
      <c r="M10" s="12">
        <v>86.853029285066484</v>
      </c>
      <c r="N10" s="12">
        <v>189.51416439222174</v>
      </c>
      <c r="O10" s="12">
        <v>-13.031006150640692</v>
      </c>
      <c r="P10" s="12">
        <v>-62.19</v>
      </c>
      <c r="Q10" s="12">
        <v>154.69999999999999</v>
      </c>
      <c r="R10" s="12">
        <v>63.867365160639274</v>
      </c>
    </row>
    <row r="11" spans="3:18">
      <c r="D11" s="6">
        <v>6</v>
      </c>
      <c r="E11" s="6">
        <v>0</v>
      </c>
      <c r="F11" s="6">
        <v>0</v>
      </c>
      <c r="G11" s="6">
        <v>0</v>
      </c>
      <c r="H11" s="6">
        <v>0</v>
      </c>
      <c r="I11" s="6">
        <v>7</v>
      </c>
      <c r="J11" s="6">
        <v>12</v>
      </c>
      <c r="L11" s="12">
        <v>-37.139893408266303</v>
      </c>
      <c r="M11" s="12">
        <v>91.278078212099032</v>
      </c>
      <c r="N11" s="12">
        <v>239.56299363590017</v>
      </c>
      <c r="O11" s="12">
        <v>-12.084961207619941</v>
      </c>
      <c r="P11" s="12">
        <v>-70.89</v>
      </c>
      <c r="Q11" s="12">
        <v>152</v>
      </c>
      <c r="R11" s="12">
        <v>146.34168998590886</v>
      </c>
    </row>
    <row r="12" spans="3:18">
      <c r="D12" s="6">
        <v>7</v>
      </c>
      <c r="E12" s="6">
        <v>0</v>
      </c>
      <c r="F12" s="6">
        <v>0</v>
      </c>
      <c r="G12" s="6">
        <v>0</v>
      </c>
      <c r="H12" s="6">
        <v>0</v>
      </c>
      <c r="I12" s="6">
        <v>5</v>
      </c>
      <c r="J12" s="6">
        <v>10</v>
      </c>
      <c r="L12" s="12">
        <v>-35.217285943417679</v>
      </c>
      <c r="M12" s="12">
        <v>86.883546863873605</v>
      </c>
      <c r="N12" s="12">
        <v>190.42969175643529</v>
      </c>
      <c r="O12" s="12">
        <v>-13.214111623483419</v>
      </c>
      <c r="P12" s="12">
        <v>-72.78</v>
      </c>
      <c r="Q12" s="12">
        <v>155.6</v>
      </c>
      <c r="R12" s="12">
        <v>160.00452447257231</v>
      </c>
    </row>
    <row r="13" spans="3:18">
      <c r="D13" s="6">
        <v>8</v>
      </c>
      <c r="E13" s="6">
        <v>0</v>
      </c>
      <c r="F13" s="6">
        <v>0</v>
      </c>
      <c r="G13" s="6">
        <v>0</v>
      </c>
      <c r="H13" s="6">
        <v>0</v>
      </c>
      <c r="I13" s="6">
        <v>5</v>
      </c>
      <c r="J13" s="6">
        <v>12</v>
      </c>
      <c r="L13" s="12">
        <v>-35.339356258646163</v>
      </c>
      <c r="M13" s="12">
        <v>88.195802752579809</v>
      </c>
      <c r="N13" s="12">
        <v>197.44873488207313</v>
      </c>
      <c r="O13" s="12">
        <v>-14.526367512189623</v>
      </c>
      <c r="P13" s="12">
        <v>-73.459999999999994</v>
      </c>
      <c r="Q13" s="12">
        <v>160.6</v>
      </c>
      <c r="R13" s="12">
        <v>170.54394516989151</v>
      </c>
    </row>
    <row r="14" spans="3:18">
      <c r="D14" s="6">
        <v>9</v>
      </c>
      <c r="E14" s="6">
        <v>0</v>
      </c>
      <c r="F14" s="6">
        <v>0</v>
      </c>
      <c r="G14" s="6">
        <v>0</v>
      </c>
      <c r="H14" s="6">
        <v>0</v>
      </c>
      <c r="I14" s="6">
        <v>6</v>
      </c>
      <c r="J14" s="6">
        <v>13</v>
      </c>
      <c r="L14" s="12">
        <v>-32.59277416600527</v>
      </c>
      <c r="M14" s="12">
        <v>86.608888654609515</v>
      </c>
      <c r="N14" s="12">
        <v>233.45947787447594</v>
      </c>
      <c r="O14" s="12">
        <v>-18.218994547851267</v>
      </c>
      <c r="P14" s="12">
        <v>-69.31</v>
      </c>
      <c r="Q14" s="12">
        <v>143.69999999999999</v>
      </c>
      <c r="R14" s="12">
        <v>165.19314659847316</v>
      </c>
    </row>
    <row r="15" spans="3:18">
      <c r="D15" s="6">
        <v>10</v>
      </c>
      <c r="E15" s="6">
        <v>0</v>
      </c>
      <c r="F15" s="6">
        <v>0</v>
      </c>
      <c r="G15" s="6">
        <v>0</v>
      </c>
      <c r="H15" s="6">
        <v>8</v>
      </c>
      <c r="I15" s="6">
        <v>15</v>
      </c>
      <c r="J15" s="6">
        <v>19</v>
      </c>
      <c r="L15" s="12">
        <v>-33.264160899761933</v>
      </c>
      <c r="M15" s="12">
        <v>83.679201089125897</v>
      </c>
      <c r="N15" s="12">
        <v>186.46240651150958</v>
      </c>
      <c r="O15" s="12">
        <v>-16.876221080337942</v>
      </c>
      <c r="P15" s="12">
        <v>-70.25</v>
      </c>
      <c r="Q15" s="12">
        <v>184.9</v>
      </c>
      <c r="R15" s="12">
        <v>102.59948672293386</v>
      </c>
    </row>
    <row r="16" spans="3:18">
      <c r="D16" s="6">
        <v>11</v>
      </c>
      <c r="E16" s="6">
        <v>0</v>
      </c>
      <c r="F16" s="6">
        <v>0</v>
      </c>
      <c r="G16" s="6">
        <v>0</v>
      </c>
      <c r="H16" s="6">
        <v>5</v>
      </c>
      <c r="I16" s="6">
        <v>12</v>
      </c>
      <c r="J16" s="6">
        <v>17</v>
      </c>
      <c r="L16" s="12">
        <v>-33.020020269304965</v>
      </c>
      <c r="M16" s="12">
        <v>85.754396448010127</v>
      </c>
      <c r="N16" s="12">
        <v>208.74023904070793</v>
      </c>
      <c r="O16" s="12">
        <v>-18.066406653815662</v>
      </c>
      <c r="P16" s="12">
        <v>-67.69</v>
      </c>
      <c r="Q16" s="12">
        <v>169.4</v>
      </c>
      <c r="R16" s="12">
        <v>120.95127784896479</v>
      </c>
    </row>
    <row r="17" spans="4:18">
      <c r="D17" s="6">
        <v>12</v>
      </c>
      <c r="E17" s="6">
        <v>0</v>
      </c>
      <c r="F17" s="6">
        <v>0</v>
      </c>
      <c r="G17" s="6">
        <v>6</v>
      </c>
      <c r="H17" s="6">
        <v>14</v>
      </c>
      <c r="I17" s="6">
        <v>20</v>
      </c>
      <c r="J17" s="6">
        <v>22</v>
      </c>
      <c r="L17" s="12">
        <v>-32.653809323619512</v>
      </c>
      <c r="M17" s="12">
        <v>87.860109385701477</v>
      </c>
      <c r="N17" s="12">
        <v>244.44580624503959</v>
      </c>
      <c r="O17" s="12">
        <v>-18.218994547851267</v>
      </c>
      <c r="P17" s="12">
        <v>-68.239999999999995</v>
      </c>
      <c r="Q17" s="12">
        <v>193.9</v>
      </c>
      <c r="R17" s="12">
        <v>70.063913077871788</v>
      </c>
    </row>
    <row r="18" spans="4:18">
      <c r="D18" s="6">
        <v>13</v>
      </c>
      <c r="E18" s="6">
        <v>0</v>
      </c>
      <c r="F18" s="6">
        <v>0</v>
      </c>
      <c r="G18" s="6">
        <v>0</v>
      </c>
      <c r="H18" s="6">
        <v>7</v>
      </c>
      <c r="I18" s="6">
        <v>12</v>
      </c>
      <c r="J18" s="6">
        <v>16</v>
      </c>
      <c r="L18" s="12">
        <v>-36.254883622859793</v>
      </c>
      <c r="M18" s="12">
        <v>88.470460961843898</v>
      </c>
      <c r="N18" s="12">
        <v>211.48682113334888</v>
      </c>
      <c r="O18" s="12">
        <v>-13.977051093661444</v>
      </c>
      <c r="P18" s="12">
        <v>-68.510000000000005</v>
      </c>
      <c r="Q18" s="12">
        <v>151.5</v>
      </c>
      <c r="R18" s="12">
        <v>100.91286227260255</v>
      </c>
    </row>
    <row r="19" spans="4:18">
      <c r="D19" s="6">
        <v>14</v>
      </c>
      <c r="E19" s="6">
        <v>0</v>
      </c>
      <c r="F19" s="6">
        <v>0</v>
      </c>
      <c r="G19" s="6">
        <v>0</v>
      </c>
      <c r="H19" s="6">
        <v>6</v>
      </c>
      <c r="I19" s="6">
        <v>11</v>
      </c>
      <c r="J19" s="6">
        <v>15</v>
      </c>
      <c r="L19" s="12">
        <v>-35.125733206996316</v>
      </c>
      <c r="M19" s="12">
        <v>83.251954985826202</v>
      </c>
      <c r="N19" s="12">
        <v>161.43799188967031</v>
      </c>
      <c r="O19" s="12">
        <v>-11.16943384340631</v>
      </c>
      <c r="P19" s="12">
        <v>-73.91</v>
      </c>
      <c r="Q19" s="12">
        <v>174.5</v>
      </c>
      <c r="R19" s="12">
        <v>106.8100954795547</v>
      </c>
    </row>
    <row r="20" spans="4:18">
      <c r="D20" s="6">
        <v>15</v>
      </c>
      <c r="E20" s="6">
        <v>0</v>
      </c>
      <c r="F20" s="6">
        <v>0</v>
      </c>
      <c r="G20" s="6">
        <v>3</v>
      </c>
      <c r="H20" s="6">
        <v>11</v>
      </c>
      <c r="I20" s="6">
        <v>15</v>
      </c>
      <c r="J20" s="6">
        <v>17</v>
      </c>
      <c r="L20" s="12">
        <v>-40.588379813470979</v>
      </c>
      <c r="M20" s="12">
        <v>87.982179700929962</v>
      </c>
      <c r="N20" s="12">
        <v>191.04004333257774</v>
      </c>
      <c r="O20" s="12">
        <v>-11.260986579827673</v>
      </c>
      <c r="P20" s="12">
        <v>-59.72</v>
      </c>
      <c r="Q20" s="12">
        <v>180.1</v>
      </c>
      <c r="R20" s="12">
        <v>78.687201781698519</v>
      </c>
    </row>
    <row r="21" spans="4:18">
      <c r="D21" s="6">
        <v>16</v>
      </c>
      <c r="E21" s="6">
        <v>0</v>
      </c>
      <c r="F21" s="6">
        <v>0</v>
      </c>
      <c r="G21" s="6">
        <v>2</v>
      </c>
      <c r="H21" s="6">
        <v>9</v>
      </c>
      <c r="I21" s="6">
        <v>15</v>
      </c>
      <c r="J21" s="6">
        <v>18</v>
      </c>
      <c r="L21" s="12">
        <v>-37.109375829459182</v>
      </c>
      <c r="M21" s="12">
        <v>87.890626964508598</v>
      </c>
      <c r="N21" s="12">
        <v>227.35596211305182</v>
      </c>
      <c r="O21" s="12">
        <v>-16.632080449880974</v>
      </c>
      <c r="P21" s="12">
        <v>-70.099999999999994</v>
      </c>
      <c r="Q21" s="12">
        <v>165.2</v>
      </c>
      <c r="R21" s="12">
        <v>89.32489541185123</v>
      </c>
    </row>
    <row r="22" spans="4:18">
      <c r="D22" s="6">
        <v>17</v>
      </c>
      <c r="E22" s="6">
        <v>0</v>
      </c>
      <c r="F22" s="6">
        <v>0</v>
      </c>
      <c r="G22" s="6">
        <v>6</v>
      </c>
      <c r="H22" s="6">
        <v>14</v>
      </c>
      <c r="I22" s="6">
        <v>19</v>
      </c>
      <c r="J22" s="6">
        <v>22</v>
      </c>
      <c r="L22" s="12">
        <v>-39.154053609536291</v>
      </c>
      <c r="M22" s="12">
        <v>92.712404416033721</v>
      </c>
      <c r="N22" s="12">
        <v>242.91992730468354</v>
      </c>
      <c r="O22" s="12">
        <v>-11.596679946706004</v>
      </c>
      <c r="P22" s="12">
        <v>-64.09</v>
      </c>
      <c r="Q22" s="12">
        <v>175.7</v>
      </c>
      <c r="R22" s="12">
        <v>69.677386747586425</v>
      </c>
    </row>
    <row r="23" spans="4:18">
      <c r="D23" s="6">
        <v>18</v>
      </c>
      <c r="E23" s="6">
        <v>0</v>
      </c>
      <c r="F23" s="6">
        <v>0</v>
      </c>
      <c r="G23" s="6">
        <v>0</v>
      </c>
      <c r="H23" s="6">
        <v>8</v>
      </c>
      <c r="I23" s="6">
        <v>17</v>
      </c>
      <c r="J23" s="6">
        <v>23</v>
      </c>
      <c r="L23" s="12">
        <v>-30.548096385928162</v>
      </c>
      <c r="M23" s="12">
        <v>73.974611028461396</v>
      </c>
      <c r="N23" s="12">
        <v>137.63428042011591</v>
      </c>
      <c r="O23" s="12">
        <v>-16.082764031352795</v>
      </c>
      <c r="P23" s="12">
        <v>-68.94</v>
      </c>
      <c r="Q23" s="12">
        <v>178.1</v>
      </c>
      <c r="R23" s="12">
        <v>113.71626697612486</v>
      </c>
    </row>
    <row r="24" spans="4:18">
      <c r="D24" s="6">
        <v>19</v>
      </c>
      <c r="E24" s="6">
        <v>0</v>
      </c>
      <c r="F24" s="6">
        <v>0</v>
      </c>
      <c r="G24" s="6">
        <v>0</v>
      </c>
      <c r="H24" s="6">
        <v>8</v>
      </c>
      <c r="I24" s="6">
        <v>13</v>
      </c>
      <c r="J24" s="6">
        <v>17</v>
      </c>
      <c r="L24" s="12">
        <v>-35.919190255981462</v>
      </c>
      <c r="M24" s="12">
        <v>92.1020528398913</v>
      </c>
      <c r="N24" s="12">
        <v>212.09717270949122</v>
      </c>
      <c r="O24" s="12">
        <v>-14.953613615489317</v>
      </c>
      <c r="P24" s="12">
        <v>-67.17</v>
      </c>
      <c r="Q24" s="12">
        <v>132.6</v>
      </c>
      <c r="R24" s="12">
        <v>95.34122899458076</v>
      </c>
    </row>
    <row r="25" spans="4:18">
      <c r="D25" s="6">
        <v>20</v>
      </c>
      <c r="E25" s="6">
        <v>0</v>
      </c>
      <c r="F25" s="6">
        <v>0</v>
      </c>
      <c r="G25" s="6">
        <v>0</v>
      </c>
      <c r="H25" s="6">
        <v>4</v>
      </c>
      <c r="I25" s="6">
        <v>9</v>
      </c>
      <c r="J25" s="6">
        <v>13</v>
      </c>
      <c r="L25" s="12">
        <v>-36.987305514230698</v>
      </c>
      <c r="M25" s="12">
        <v>94.238283356389772</v>
      </c>
      <c r="N25" s="12">
        <v>183.71582441886866</v>
      </c>
      <c r="O25" s="12">
        <v>-16.174316767774158</v>
      </c>
      <c r="P25" s="12">
        <v>-66.349999999999994</v>
      </c>
      <c r="Q25" s="12">
        <v>159.9</v>
      </c>
      <c r="R25" s="12">
        <v>119.65858439899124</v>
      </c>
    </row>
    <row r="26" spans="4:18">
      <c r="D26" s="6">
        <v>21</v>
      </c>
      <c r="E26" s="6">
        <v>0</v>
      </c>
      <c r="F26" s="6">
        <v>0</v>
      </c>
      <c r="G26" s="6">
        <v>0</v>
      </c>
      <c r="H26" s="6">
        <v>0</v>
      </c>
      <c r="I26" s="6">
        <v>2</v>
      </c>
      <c r="J26" s="6">
        <v>8</v>
      </c>
      <c r="L26" s="12">
        <v>-37.139893408266303</v>
      </c>
      <c r="M26" s="12">
        <v>91.278078212099032</v>
      </c>
      <c r="N26" s="12">
        <v>169.67773816759302</v>
      </c>
      <c r="O26" s="12">
        <v>-12.695312783762361</v>
      </c>
      <c r="P26" s="12">
        <v>-71.84</v>
      </c>
      <c r="Q26" s="12">
        <v>126.6</v>
      </c>
      <c r="R26" s="12">
        <v>185.63818921801757</v>
      </c>
    </row>
    <row r="27" spans="4:18">
      <c r="N27" s="4"/>
      <c r="O27" s="4"/>
    </row>
    <row r="28" spans="4:18">
      <c r="N28" s="4"/>
      <c r="O28" s="4"/>
    </row>
    <row r="29" spans="4:18">
      <c r="N29" s="4"/>
      <c r="O29" s="4"/>
    </row>
    <row r="35" spans="3:18">
      <c r="E35" s="24" t="s">
        <v>66</v>
      </c>
      <c r="F35" s="24"/>
      <c r="G35" s="24"/>
      <c r="H35" s="24"/>
      <c r="I35" s="24"/>
      <c r="J35" s="24"/>
      <c r="K35" s="8"/>
      <c r="L35" s="8" t="s">
        <v>58</v>
      </c>
      <c r="M35" s="8" t="s">
        <v>59</v>
      </c>
      <c r="N35" s="8" t="s">
        <v>60</v>
      </c>
      <c r="O35" s="8" t="s">
        <v>61</v>
      </c>
      <c r="P35" s="8" t="s">
        <v>62</v>
      </c>
      <c r="Q35" s="8" t="s">
        <v>63</v>
      </c>
      <c r="R35" s="8" t="s">
        <v>67</v>
      </c>
    </row>
    <row r="36" spans="3:18">
      <c r="D36" s="6" t="s">
        <v>42</v>
      </c>
      <c r="E36" s="23" t="s">
        <v>75</v>
      </c>
      <c r="F36" s="23"/>
      <c r="G36" s="23"/>
      <c r="H36" s="23"/>
      <c r="I36" s="23"/>
      <c r="J36" s="23"/>
      <c r="N36" s="10"/>
      <c r="O36" s="10"/>
    </row>
    <row r="37" spans="3:18">
      <c r="C37" s="8" t="s">
        <v>53</v>
      </c>
      <c r="D37" s="6" t="s">
        <v>43</v>
      </c>
      <c r="E37" s="8">
        <v>0</v>
      </c>
      <c r="F37" s="8">
        <v>50</v>
      </c>
      <c r="G37" s="8">
        <v>100</v>
      </c>
      <c r="H37" s="8">
        <v>150</v>
      </c>
      <c r="I37" s="8">
        <v>200</v>
      </c>
      <c r="J37" s="8">
        <v>250</v>
      </c>
      <c r="L37" s="4" t="s">
        <v>44</v>
      </c>
      <c r="M37" s="4" t="s">
        <v>45</v>
      </c>
      <c r="N37" s="11" t="s">
        <v>46</v>
      </c>
      <c r="O37" s="4" t="s">
        <v>47</v>
      </c>
      <c r="P37" s="6" t="s">
        <v>48</v>
      </c>
      <c r="Q37" s="4" t="s">
        <v>49</v>
      </c>
      <c r="R37" s="4" t="s">
        <v>50</v>
      </c>
    </row>
    <row r="38" spans="3:18">
      <c r="D38" s="6">
        <v>1</v>
      </c>
      <c r="E38" s="6">
        <v>0</v>
      </c>
      <c r="F38" s="6">
        <v>0</v>
      </c>
      <c r="G38" s="6">
        <v>5</v>
      </c>
      <c r="H38" s="6">
        <v>12</v>
      </c>
      <c r="I38" s="6">
        <v>17</v>
      </c>
      <c r="J38" s="6">
        <v>19</v>
      </c>
      <c r="L38" s="12">
        <v>-38.848877821465081</v>
      </c>
      <c r="M38" s="12">
        <v>91.949464945855695</v>
      </c>
      <c r="N38" s="12">
        <v>208.74023904070793</v>
      </c>
      <c r="O38" s="12">
        <v>-10.955810791756463</v>
      </c>
      <c r="P38" s="12">
        <v>-62.65</v>
      </c>
      <c r="Q38" s="12">
        <v>179.6</v>
      </c>
      <c r="R38" s="12">
        <v>71.102301162383597</v>
      </c>
    </row>
    <row r="39" spans="3:18">
      <c r="D39" s="6">
        <v>2</v>
      </c>
      <c r="E39" s="6">
        <v>0</v>
      </c>
      <c r="F39" s="6">
        <v>0</v>
      </c>
      <c r="G39" s="6">
        <v>0</v>
      </c>
      <c r="H39" s="6">
        <v>6</v>
      </c>
      <c r="I39" s="6">
        <v>13</v>
      </c>
      <c r="J39" s="6">
        <v>18</v>
      </c>
      <c r="L39" s="12">
        <v>-33.78295973948299</v>
      </c>
      <c r="M39" s="12">
        <v>89.477541062478892</v>
      </c>
      <c r="N39" s="12">
        <v>204.16260221963975</v>
      </c>
      <c r="O39" s="12">
        <v>-14.923096036682196</v>
      </c>
      <c r="P39" s="12">
        <v>-72.599999999999994</v>
      </c>
      <c r="Q39" s="12">
        <v>175.5</v>
      </c>
      <c r="R39" s="12">
        <v>115.91887219888832</v>
      </c>
    </row>
    <row r="40" spans="3:18">
      <c r="D40" s="6">
        <v>3</v>
      </c>
      <c r="E40" s="6">
        <v>0</v>
      </c>
      <c r="F40" s="6">
        <v>0</v>
      </c>
      <c r="G40" s="6">
        <v>0</v>
      </c>
      <c r="H40" s="6">
        <v>6</v>
      </c>
      <c r="I40" s="6">
        <v>12</v>
      </c>
      <c r="J40" s="6">
        <v>17</v>
      </c>
      <c r="L40" s="12">
        <v>-37.231446144687666</v>
      </c>
      <c r="M40" s="12">
        <v>91.735841894205848</v>
      </c>
      <c r="N40" s="12">
        <v>220.03174319934269</v>
      </c>
      <c r="O40" s="12">
        <v>-12.908935835412208</v>
      </c>
      <c r="P40" s="12">
        <v>-75.8</v>
      </c>
      <c r="Q40" s="12">
        <v>166.6</v>
      </c>
      <c r="R40" s="12">
        <v>113.74918489640118</v>
      </c>
    </row>
    <row r="41" spans="3:18">
      <c r="D41" s="6">
        <v>4</v>
      </c>
      <c r="E41" s="6">
        <v>0</v>
      </c>
      <c r="F41" s="6">
        <v>0</v>
      </c>
      <c r="G41" s="6">
        <v>1</v>
      </c>
      <c r="H41" s="6">
        <v>9</v>
      </c>
      <c r="I41" s="6">
        <v>15</v>
      </c>
      <c r="J41" s="6">
        <v>18</v>
      </c>
      <c r="L41" s="12">
        <v>-37.078858250652061</v>
      </c>
      <c r="M41" s="12">
        <v>92.620851679612358</v>
      </c>
      <c r="N41" s="12">
        <v>283.20313133008324</v>
      </c>
      <c r="O41" s="12">
        <v>-16.54052771345961</v>
      </c>
      <c r="P41" s="12">
        <v>-71.900000000000006</v>
      </c>
      <c r="Q41" s="12">
        <v>157.30000000000001</v>
      </c>
      <c r="R41" s="12">
        <v>93.738217651912166</v>
      </c>
    </row>
    <row r="42" spans="3:18">
      <c r="D42" s="6">
        <v>5</v>
      </c>
      <c r="E42" s="6">
        <v>0</v>
      </c>
      <c r="F42" s="6">
        <v>1</v>
      </c>
      <c r="G42" s="6">
        <v>2</v>
      </c>
      <c r="H42" s="6">
        <v>11</v>
      </c>
      <c r="I42" s="6">
        <v>16</v>
      </c>
      <c r="J42" s="6">
        <v>20</v>
      </c>
      <c r="L42" s="14">
        <v>-37.567139511565998</v>
      </c>
      <c r="M42" s="14">
        <v>82.183839727576967</v>
      </c>
      <c r="N42" s="14">
        <v>140.38086251275678</v>
      </c>
      <c r="O42" s="14">
        <v>-9.5520021666288955</v>
      </c>
      <c r="P42" s="12">
        <v>-70.739999999999995</v>
      </c>
      <c r="Q42" s="12">
        <v>209.6</v>
      </c>
      <c r="R42" s="12">
        <v>48.27570144351035</v>
      </c>
    </row>
    <row r="43" spans="3:18">
      <c r="D43" s="6">
        <v>6</v>
      </c>
      <c r="E43" s="6">
        <v>0</v>
      </c>
      <c r="F43" s="6">
        <v>4</v>
      </c>
      <c r="G43" s="6">
        <v>14</v>
      </c>
      <c r="H43" s="6">
        <v>21</v>
      </c>
      <c r="I43" s="6">
        <v>24</v>
      </c>
      <c r="J43" s="6">
        <v>25</v>
      </c>
      <c r="L43" s="12">
        <v>-37.780762563215845</v>
      </c>
      <c r="M43" s="12">
        <v>88.012697279737083</v>
      </c>
      <c r="N43" s="12">
        <v>203.55225064349733</v>
      </c>
      <c r="O43" s="12">
        <v>-15.258789403560527</v>
      </c>
      <c r="P43" s="12">
        <v>-63.93</v>
      </c>
      <c r="Q43" s="12">
        <v>256.39999999999998</v>
      </c>
      <c r="R43" s="12">
        <v>35.820279188749986</v>
      </c>
    </row>
    <row r="44" spans="3:18">
      <c r="D44" s="6">
        <v>7</v>
      </c>
      <c r="E44" s="6">
        <v>0</v>
      </c>
      <c r="F44" s="6">
        <v>0</v>
      </c>
      <c r="G44" s="6">
        <v>9</v>
      </c>
      <c r="H44" s="6">
        <v>17</v>
      </c>
      <c r="I44" s="6">
        <v>21</v>
      </c>
      <c r="J44" s="6">
        <v>23</v>
      </c>
      <c r="L44" s="12">
        <v>-38.299561402936902</v>
      </c>
      <c r="M44" s="12">
        <v>89.904787165778586</v>
      </c>
      <c r="N44" s="12">
        <v>212.70752428563367</v>
      </c>
      <c r="O44" s="12">
        <v>-15.075683930717801</v>
      </c>
      <c r="P44" s="12">
        <v>-64.67</v>
      </c>
      <c r="Q44" s="12">
        <v>205.3</v>
      </c>
      <c r="R44" s="12">
        <v>53.390518230925018</v>
      </c>
    </row>
    <row r="45" spans="3:18">
      <c r="D45" s="6">
        <v>8</v>
      </c>
      <c r="E45" s="6">
        <v>0</v>
      </c>
      <c r="F45" s="6">
        <v>0</v>
      </c>
      <c r="G45" s="6">
        <v>0</v>
      </c>
      <c r="H45" s="6">
        <v>9</v>
      </c>
      <c r="I45" s="6">
        <v>15</v>
      </c>
      <c r="J45" s="6">
        <v>20</v>
      </c>
      <c r="L45" s="12">
        <v>-35.2478035222248</v>
      </c>
      <c r="M45" s="12">
        <v>90.698244214763733</v>
      </c>
      <c r="N45" s="12">
        <v>271.91162717144846</v>
      </c>
      <c r="O45" s="12">
        <v>-12.96997099302645</v>
      </c>
      <c r="P45" s="12">
        <v>-71.75</v>
      </c>
      <c r="Q45" s="12">
        <v>182.9</v>
      </c>
      <c r="R45" s="12">
        <v>98.954435489946945</v>
      </c>
    </row>
    <row r="46" spans="3:18">
      <c r="D46" s="6">
        <v>9</v>
      </c>
      <c r="E46" s="6">
        <v>0</v>
      </c>
      <c r="F46" s="6">
        <v>0</v>
      </c>
      <c r="G46" s="6">
        <v>1</v>
      </c>
      <c r="H46" s="6">
        <v>11</v>
      </c>
      <c r="I46" s="6">
        <v>20</v>
      </c>
      <c r="J46" s="6">
        <v>26</v>
      </c>
      <c r="L46" s="12">
        <v>-30.181885440242709</v>
      </c>
      <c r="M46" s="12">
        <v>79.01001153163638</v>
      </c>
      <c r="N46" s="12">
        <v>192.56592227293376</v>
      </c>
      <c r="O46" s="12">
        <v>-24.597168518539561</v>
      </c>
      <c r="P46" s="12">
        <v>-67.930000000000007</v>
      </c>
      <c r="Q46" s="12">
        <v>177.6</v>
      </c>
      <c r="R46" s="12">
        <v>97.752750351619625</v>
      </c>
    </row>
    <row r="47" spans="3:18">
      <c r="D47" s="6">
        <v>10</v>
      </c>
      <c r="E47" s="6">
        <v>0</v>
      </c>
      <c r="F47" s="6">
        <v>0</v>
      </c>
      <c r="G47" s="6">
        <v>2</v>
      </c>
      <c r="H47" s="6">
        <v>12</v>
      </c>
      <c r="I47" s="6">
        <v>19</v>
      </c>
      <c r="J47" s="6">
        <v>23</v>
      </c>
      <c r="L47" s="12">
        <v>-33.691407003061627</v>
      </c>
      <c r="M47" s="12">
        <v>82.824708882526508</v>
      </c>
      <c r="N47" s="12">
        <v>171.20361710794907</v>
      </c>
      <c r="O47" s="12">
        <v>-19.989014118664286</v>
      </c>
      <c r="P47" s="12">
        <v>-77.150000000000006</v>
      </c>
      <c r="Q47" s="12">
        <v>199.5</v>
      </c>
      <c r="R47" s="12">
        <v>90.561707074499026</v>
      </c>
    </row>
    <row r="48" spans="3:18">
      <c r="D48" s="6">
        <v>11</v>
      </c>
      <c r="E48" s="6">
        <v>0</v>
      </c>
      <c r="F48" s="6">
        <v>0</v>
      </c>
      <c r="G48" s="6">
        <v>0</v>
      </c>
      <c r="H48" s="6">
        <v>5</v>
      </c>
      <c r="I48" s="6">
        <v>12</v>
      </c>
      <c r="J48" s="6">
        <v>18</v>
      </c>
      <c r="L48" s="12">
        <v>-34.6679695248895</v>
      </c>
      <c r="M48" s="12">
        <v>89.660646535321618</v>
      </c>
      <c r="N48" s="12">
        <v>261.23047458895616</v>
      </c>
      <c r="O48" s="12">
        <v>-17.028808974373547</v>
      </c>
      <c r="P48" s="12">
        <v>-68.08</v>
      </c>
      <c r="Q48" s="12">
        <v>173.2</v>
      </c>
      <c r="R48" s="12">
        <v>123.62451139375382</v>
      </c>
    </row>
    <row r="49" spans="4:18">
      <c r="D49" s="6">
        <v>12</v>
      </c>
      <c r="E49" s="6">
        <v>0</v>
      </c>
      <c r="F49" s="6">
        <v>0</v>
      </c>
      <c r="G49" s="6">
        <v>0</v>
      </c>
      <c r="H49" s="6">
        <v>7</v>
      </c>
      <c r="I49" s="6">
        <v>11</v>
      </c>
      <c r="J49" s="6">
        <v>14</v>
      </c>
      <c r="L49" s="12">
        <v>-36.987305514230698</v>
      </c>
      <c r="M49" s="12">
        <v>92.468263785576752</v>
      </c>
      <c r="N49" s="12">
        <v>250.2441462183925</v>
      </c>
      <c r="O49" s="12">
        <v>-14.465332354575381</v>
      </c>
      <c r="P49" s="12">
        <v>-63.66</v>
      </c>
      <c r="Q49" s="12">
        <v>149.69999999999999</v>
      </c>
      <c r="R49" s="12">
        <v>89.919917269483875</v>
      </c>
    </row>
    <row r="50" spans="4:18">
      <c r="D50" s="6">
        <v>13</v>
      </c>
      <c r="E50" s="6">
        <v>0</v>
      </c>
      <c r="F50" s="6">
        <v>0</v>
      </c>
      <c r="G50" s="6">
        <v>0</v>
      </c>
      <c r="H50" s="6">
        <v>6</v>
      </c>
      <c r="I50" s="6">
        <v>13</v>
      </c>
      <c r="J50" s="6">
        <v>18</v>
      </c>
      <c r="L50" s="12">
        <v>-34.301758579204048</v>
      </c>
      <c r="M50" s="12">
        <v>89.965822323392828</v>
      </c>
      <c r="N50" s="12">
        <v>246.88721254960922</v>
      </c>
      <c r="O50" s="12">
        <v>-15.838623400895827</v>
      </c>
      <c r="P50" s="12">
        <v>-72.849999999999994</v>
      </c>
      <c r="Q50" s="12">
        <v>162.30000000000001</v>
      </c>
      <c r="R50" s="12">
        <v>115.91887219888832</v>
      </c>
    </row>
    <row r="51" spans="4:18">
      <c r="D51" s="6">
        <v>14</v>
      </c>
      <c r="E51" s="6">
        <v>0</v>
      </c>
      <c r="F51" s="6">
        <v>0</v>
      </c>
      <c r="G51" s="6">
        <v>0</v>
      </c>
      <c r="H51" s="6">
        <v>9</v>
      </c>
      <c r="I51" s="6">
        <v>17</v>
      </c>
      <c r="J51" s="6">
        <v>21</v>
      </c>
      <c r="L51" s="12">
        <v>-26.092529880088492</v>
      </c>
      <c r="M51" s="12">
        <v>81.451417836206062</v>
      </c>
      <c r="N51" s="12">
        <v>276.48926399251661</v>
      </c>
      <c r="O51" s="12">
        <v>-25.909424407245766</v>
      </c>
      <c r="P51" s="12">
        <v>-72.94</v>
      </c>
      <c r="Q51" s="12">
        <v>143.5</v>
      </c>
      <c r="R51" s="12">
        <v>101.06065564034586</v>
      </c>
    </row>
    <row r="52" spans="4:18">
      <c r="D52" s="6">
        <v>15</v>
      </c>
      <c r="E52" s="6">
        <v>0</v>
      </c>
      <c r="F52" s="6">
        <v>0</v>
      </c>
      <c r="G52" s="6">
        <v>0</v>
      </c>
      <c r="H52" s="6">
        <v>0</v>
      </c>
      <c r="I52" s="6">
        <v>5</v>
      </c>
      <c r="J52" s="6">
        <v>12</v>
      </c>
      <c r="L52" s="12">
        <v>-31.677246801791643</v>
      </c>
      <c r="M52" s="12">
        <v>85.479738238746037</v>
      </c>
      <c r="N52" s="12">
        <v>224.30420423233971</v>
      </c>
      <c r="O52" s="12">
        <v>-16.052246452545671</v>
      </c>
      <c r="P52" s="12">
        <v>-66.77</v>
      </c>
      <c r="Q52" s="12">
        <v>126.7</v>
      </c>
      <c r="R52" s="12">
        <v>170.54394516989151</v>
      </c>
    </row>
    <row r="53" spans="4:18">
      <c r="D53" s="6">
        <v>16</v>
      </c>
      <c r="E53" s="6">
        <v>0</v>
      </c>
      <c r="F53" s="6">
        <v>0</v>
      </c>
      <c r="G53" s="6">
        <v>7</v>
      </c>
      <c r="H53" s="6">
        <v>15</v>
      </c>
      <c r="I53" s="6">
        <v>20</v>
      </c>
      <c r="J53" s="6">
        <v>23</v>
      </c>
      <c r="L53" s="12">
        <v>-35.308838679839042</v>
      </c>
      <c r="M53" s="12">
        <v>90.91186726641358</v>
      </c>
      <c r="N53" s="12">
        <v>249.93897043032129</v>
      </c>
      <c r="O53" s="12">
        <v>-15.441894876403254</v>
      </c>
      <c r="P53" s="12">
        <v>-67.72</v>
      </c>
      <c r="Q53" s="12">
        <v>194.1</v>
      </c>
      <c r="R53" s="12">
        <v>65.835402047028992</v>
      </c>
    </row>
    <row r="54" spans="4:18">
      <c r="D54" s="6">
        <v>17</v>
      </c>
      <c r="E54" s="6">
        <v>0</v>
      </c>
      <c r="F54" s="6">
        <v>0</v>
      </c>
      <c r="G54" s="6">
        <v>0</v>
      </c>
      <c r="H54" s="6">
        <v>1</v>
      </c>
      <c r="I54" s="6">
        <v>7</v>
      </c>
      <c r="J54" s="6">
        <v>13</v>
      </c>
      <c r="L54" s="12">
        <v>-33.447266372604659</v>
      </c>
      <c r="M54" s="12">
        <v>87.005617179102089</v>
      </c>
      <c r="N54" s="12">
        <v>215.45410637827462</v>
      </c>
      <c r="O54" s="12">
        <v>-17.791748444551573</v>
      </c>
      <c r="P54" s="12">
        <v>-69.55</v>
      </c>
      <c r="Q54" s="12">
        <v>150.4</v>
      </c>
      <c r="R54" s="12">
        <v>145.04713448980948</v>
      </c>
    </row>
    <row r="55" spans="4:18">
      <c r="D55" s="6">
        <v>18</v>
      </c>
      <c r="E55" s="6">
        <v>0</v>
      </c>
      <c r="F55" s="6">
        <v>0</v>
      </c>
      <c r="G55" s="6">
        <v>4</v>
      </c>
      <c r="H55" s="6">
        <v>12</v>
      </c>
      <c r="I55" s="6">
        <v>18</v>
      </c>
      <c r="J55" s="6">
        <v>23</v>
      </c>
      <c r="L55" s="12">
        <v>-43.701172851797324</v>
      </c>
      <c r="M55" s="12">
        <v>98.968508071493531</v>
      </c>
      <c r="N55" s="12">
        <v>284.42383448236808</v>
      </c>
      <c r="O55" s="12">
        <v>-11.016845949370705</v>
      </c>
      <c r="P55" s="12">
        <v>-68.760000000000005</v>
      </c>
      <c r="Q55" s="12">
        <v>128.69999999999999</v>
      </c>
      <c r="R55" s="12">
        <v>83.054462443878862</v>
      </c>
    </row>
    <row r="56" spans="4:18">
      <c r="D56" s="6">
        <v>19</v>
      </c>
      <c r="E56" s="6">
        <v>0</v>
      </c>
      <c r="F56" s="6">
        <v>0</v>
      </c>
      <c r="G56" s="6">
        <v>0</v>
      </c>
      <c r="H56" s="6">
        <v>5</v>
      </c>
      <c r="I56" s="6">
        <v>13</v>
      </c>
      <c r="J56" s="6">
        <v>18</v>
      </c>
      <c r="L56" s="12">
        <v>-41.900635702177183</v>
      </c>
      <c r="M56" s="12">
        <v>99.792482699285799</v>
      </c>
      <c r="N56" s="12">
        <v>308.53272173999375</v>
      </c>
      <c r="O56" s="12">
        <v>-10.467529530842526</v>
      </c>
      <c r="P56" s="12">
        <v>-76.08</v>
      </c>
      <c r="Q56" s="12">
        <v>130.30000000000001</v>
      </c>
      <c r="R56" s="12">
        <v>122.41735845989456</v>
      </c>
    </row>
    <row r="57" spans="4:18">
      <c r="D57" s="6">
        <v>20</v>
      </c>
      <c r="E57" s="6">
        <v>0</v>
      </c>
      <c r="F57" s="6">
        <v>0</v>
      </c>
      <c r="G57" s="6">
        <v>0</v>
      </c>
      <c r="H57" s="6">
        <v>2</v>
      </c>
      <c r="I57" s="6">
        <v>9</v>
      </c>
      <c r="J57" s="6">
        <v>16</v>
      </c>
      <c r="L57" s="12">
        <v>-35.980225413595704</v>
      </c>
      <c r="M57" s="12">
        <v>89.996339902199949</v>
      </c>
      <c r="N57" s="12">
        <v>234.98535681483207</v>
      </c>
      <c r="O57" s="12">
        <v>-15.04516635191068</v>
      </c>
      <c r="P57" s="12">
        <v>-74.13</v>
      </c>
      <c r="Q57" s="12">
        <v>133.80000000000001</v>
      </c>
      <c r="R57" s="12">
        <v>140.68597750575006</v>
      </c>
    </row>
    <row r="58" spans="4:18">
      <c r="D58" s="6">
        <v>21</v>
      </c>
      <c r="E58" s="6">
        <v>0</v>
      </c>
      <c r="F58" s="6">
        <v>0</v>
      </c>
      <c r="G58" s="6">
        <v>4</v>
      </c>
      <c r="H58" s="6">
        <v>13</v>
      </c>
      <c r="I58" s="6">
        <v>18</v>
      </c>
      <c r="J58" s="6">
        <v>21</v>
      </c>
      <c r="L58" s="12">
        <v>-39.42871181880038</v>
      </c>
      <c r="M58" s="12">
        <v>96.405031451695365</v>
      </c>
      <c r="N58" s="12">
        <v>228.88184105340787</v>
      </c>
      <c r="O58" s="12">
        <v>-14.099121408889928</v>
      </c>
      <c r="P58" s="12">
        <v>-67.599999999999994</v>
      </c>
      <c r="Q58" s="12">
        <v>156.4</v>
      </c>
      <c r="R58" s="12">
        <v>78.28895806595871</v>
      </c>
    </row>
    <row r="59" spans="4:18">
      <c r="D59" s="6">
        <v>22</v>
      </c>
      <c r="E59" s="6">
        <v>0</v>
      </c>
      <c r="F59" s="6">
        <v>3</v>
      </c>
      <c r="G59" s="6">
        <v>12</v>
      </c>
      <c r="H59" s="6">
        <v>19</v>
      </c>
      <c r="I59" s="6">
        <v>23</v>
      </c>
      <c r="J59" s="6">
        <v>26</v>
      </c>
      <c r="L59" s="12">
        <v>-39.062500873114928</v>
      </c>
      <c r="M59" s="12">
        <v>88.439943383036777</v>
      </c>
      <c r="N59" s="12">
        <v>172.42432026023388</v>
      </c>
      <c r="O59" s="12">
        <v>-17.242432026023394</v>
      </c>
      <c r="P59" s="12">
        <v>-60.91</v>
      </c>
      <c r="Q59" s="12">
        <v>205.7</v>
      </c>
      <c r="R59" s="12">
        <v>41.505656867634869</v>
      </c>
    </row>
    <row r="60" spans="4:18">
      <c r="D60" s="6">
        <v>23</v>
      </c>
      <c r="E60" s="6">
        <v>0</v>
      </c>
      <c r="F60" s="6">
        <v>0</v>
      </c>
      <c r="G60" s="6">
        <v>0</v>
      </c>
      <c r="H60" s="6">
        <v>7</v>
      </c>
      <c r="I60" s="6">
        <v>11</v>
      </c>
      <c r="J60" s="6">
        <v>15</v>
      </c>
      <c r="L60" s="12">
        <v>-37.963868036058571</v>
      </c>
      <c r="M60" s="12">
        <v>95.153810720603403</v>
      </c>
      <c r="N60" s="12">
        <v>234.06982945061839</v>
      </c>
      <c r="O60" s="12">
        <v>-13.885498357240081</v>
      </c>
      <c r="P60" s="12">
        <v>-66.19</v>
      </c>
      <c r="Q60" s="12">
        <v>144.4</v>
      </c>
      <c r="R60" s="12">
        <v>96.605397965600162</v>
      </c>
    </row>
    <row r="61" spans="4:18">
      <c r="D61" s="6">
        <v>24</v>
      </c>
      <c r="E61" s="6">
        <v>0</v>
      </c>
      <c r="F61" s="6">
        <v>0</v>
      </c>
      <c r="G61" s="6">
        <v>0</v>
      </c>
      <c r="H61" s="6">
        <v>3</v>
      </c>
      <c r="I61" s="6">
        <v>10</v>
      </c>
      <c r="J61" s="6">
        <v>15</v>
      </c>
      <c r="L61" s="12">
        <v>-38.574219612200991</v>
      </c>
      <c r="M61" s="12">
        <v>94.879152511339313</v>
      </c>
      <c r="N61" s="12">
        <v>267.33399035038036</v>
      </c>
      <c r="O61" s="12">
        <v>-16.143799188967037</v>
      </c>
      <c r="P61" s="12">
        <v>-75.040000000000006</v>
      </c>
      <c r="Q61" s="12">
        <v>154.30000000000001</v>
      </c>
      <c r="R61" s="12">
        <v>131.68099177943148</v>
      </c>
    </row>
    <row r="62" spans="4:18">
      <c r="D62" s="6">
        <v>25</v>
      </c>
      <c r="E62" s="6">
        <v>0</v>
      </c>
      <c r="F62" s="6">
        <v>0</v>
      </c>
      <c r="G62" s="6">
        <v>0</v>
      </c>
      <c r="H62" s="6">
        <v>7</v>
      </c>
      <c r="I62" s="6">
        <v>13</v>
      </c>
      <c r="J62" s="6">
        <v>17</v>
      </c>
      <c r="L62" s="12">
        <v>-37.017823093037819</v>
      </c>
      <c r="M62" s="12">
        <v>91.857912209434332</v>
      </c>
      <c r="N62" s="12">
        <v>217.590336894773</v>
      </c>
      <c r="O62" s="12">
        <v>-13.427734675133266</v>
      </c>
      <c r="P62" s="12">
        <v>-68.91</v>
      </c>
      <c r="Q62" s="12">
        <v>143.30000000000001</v>
      </c>
      <c r="R62" s="12">
        <v>104.45029090555205</v>
      </c>
    </row>
    <row r="63" spans="4:18">
      <c r="D63" s="6">
        <v>26</v>
      </c>
      <c r="E63" s="6">
        <v>0</v>
      </c>
      <c r="F63" s="6">
        <v>0</v>
      </c>
      <c r="G63" s="6">
        <v>6</v>
      </c>
      <c r="H63" s="6">
        <v>14</v>
      </c>
      <c r="I63" s="6">
        <v>20</v>
      </c>
      <c r="J63" s="6">
        <v>23</v>
      </c>
      <c r="L63" s="12">
        <v>-37.750244984408724</v>
      </c>
      <c r="M63" s="12">
        <v>87.860109385701477</v>
      </c>
      <c r="N63" s="12">
        <v>189.20898860415048</v>
      </c>
      <c r="O63" s="12">
        <v>-14.648437827418107</v>
      </c>
      <c r="P63" s="12">
        <v>-64.91</v>
      </c>
      <c r="Q63" s="12">
        <v>182.5</v>
      </c>
      <c r="R63" s="12">
        <v>70.829585565197206</v>
      </c>
    </row>
    <row r="69" spans="3:20">
      <c r="E69" s="24" t="s">
        <v>66</v>
      </c>
      <c r="F69" s="24"/>
      <c r="G69" s="24"/>
      <c r="H69" s="24"/>
      <c r="I69" s="24"/>
      <c r="J69" s="24"/>
      <c r="K69" s="8"/>
      <c r="L69" s="8" t="s">
        <v>58</v>
      </c>
      <c r="M69" s="8" t="s">
        <v>59</v>
      </c>
      <c r="N69" s="8" t="s">
        <v>60</v>
      </c>
      <c r="O69" s="8" t="s">
        <v>61</v>
      </c>
      <c r="P69" s="8" t="s">
        <v>62</v>
      </c>
      <c r="Q69" s="8" t="s">
        <v>63</v>
      </c>
      <c r="R69" s="8" t="s">
        <v>67</v>
      </c>
    </row>
    <row r="70" spans="3:20">
      <c r="D70" s="6" t="s">
        <v>42</v>
      </c>
      <c r="E70" s="23" t="s">
        <v>75</v>
      </c>
      <c r="F70" s="23"/>
      <c r="G70" s="23"/>
      <c r="H70" s="23"/>
      <c r="I70" s="23"/>
      <c r="J70" s="23"/>
      <c r="N70" s="10"/>
      <c r="O70" s="10"/>
    </row>
    <row r="71" spans="3:20">
      <c r="C71" s="8" t="s">
        <v>65</v>
      </c>
      <c r="D71" s="6" t="s">
        <v>43</v>
      </c>
      <c r="E71" s="8">
        <v>0</v>
      </c>
      <c r="F71" s="8">
        <v>50</v>
      </c>
      <c r="G71" s="8">
        <v>100</v>
      </c>
      <c r="H71" s="8">
        <v>150</v>
      </c>
      <c r="I71" s="8">
        <v>200</v>
      </c>
      <c r="J71" s="8">
        <v>250</v>
      </c>
      <c r="L71" s="4" t="s">
        <v>44</v>
      </c>
      <c r="M71" s="4" t="s">
        <v>45</v>
      </c>
      <c r="N71" s="11" t="s">
        <v>46</v>
      </c>
      <c r="O71" s="4" t="s">
        <v>47</v>
      </c>
      <c r="P71" s="6" t="s">
        <v>48</v>
      </c>
      <c r="Q71" s="4" t="s">
        <v>49</v>
      </c>
      <c r="R71" s="4" t="s">
        <v>50</v>
      </c>
    </row>
    <row r="72" spans="3:20">
      <c r="D72" s="6">
        <v>1</v>
      </c>
      <c r="E72" s="6">
        <v>0</v>
      </c>
      <c r="F72" s="6">
        <v>0</v>
      </c>
      <c r="G72" s="6">
        <v>7</v>
      </c>
      <c r="H72" s="6">
        <v>13</v>
      </c>
      <c r="I72" s="6">
        <v>16</v>
      </c>
      <c r="J72" s="6">
        <v>18</v>
      </c>
      <c r="L72" s="12">
        <v>-42.236329069055515</v>
      </c>
      <c r="M72" s="12">
        <v>91.949464945855695</v>
      </c>
      <c r="N72" s="12">
        <v>159.30176137317184</v>
      </c>
      <c r="O72" s="12">
        <v>-5.3100587124390728</v>
      </c>
      <c r="P72" s="12">
        <v>-66.680000000000007</v>
      </c>
      <c r="Q72" s="12">
        <v>205</v>
      </c>
      <c r="R72" s="12">
        <v>53.936888258117449</v>
      </c>
      <c r="T72" s="4"/>
    </row>
    <row r="73" spans="3:20">
      <c r="D73" s="6">
        <v>2</v>
      </c>
      <c r="E73" s="6">
        <v>0</v>
      </c>
      <c r="F73" s="6">
        <v>0</v>
      </c>
      <c r="G73" s="6">
        <v>0</v>
      </c>
      <c r="H73" s="6">
        <v>4</v>
      </c>
      <c r="I73" s="6">
        <v>10</v>
      </c>
      <c r="J73" s="6">
        <v>15</v>
      </c>
      <c r="L73" s="12">
        <v>-35.675049625524494</v>
      </c>
      <c r="M73" s="12">
        <v>90.454103584306765</v>
      </c>
      <c r="N73" s="12">
        <v>238.95264205975781</v>
      </c>
      <c r="O73" s="12">
        <v>-13.946533514854323</v>
      </c>
      <c r="P73" s="12">
        <v>-68.540000000000006</v>
      </c>
      <c r="Q73" s="12">
        <v>151.9</v>
      </c>
      <c r="R73" s="12">
        <v>124.83724417355032</v>
      </c>
    </row>
    <row r="74" spans="3:20">
      <c r="D74" s="6">
        <v>3</v>
      </c>
      <c r="E74" s="6">
        <v>0</v>
      </c>
      <c r="F74" s="6">
        <v>0</v>
      </c>
      <c r="G74" s="6">
        <v>0</v>
      </c>
      <c r="H74" s="6">
        <v>4</v>
      </c>
      <c r="I74" s="6">
        <v>11</v>
      </c>
      <c r="J74" s="6">
        <v>15</v>
      </c>
      <c r="L74" s="12">
        <v>-34.423828894432532</v>
      </c>
      <c r="M74" s="12">
        <v>87.890626964508598</v>
      </c>
      <c r="N74" s="12">
        <v>192.87109806100497</v>
      </c>
      <c r="O74" s="12">
        <v>-14.526367512189623</v>
      </c>
      <c r="P74" s="12">
        <v>-75.23</v>
      </c>
      <c r="Q74" s="12">
        <v>184</v>
      </c>
      <c r="R74" s="12">
        <v>123.40319318445782</v>
      </c>
    </row>
    <row r="75" spans="3:20">
      <c r="D75" s="6">
        <v>4</v>
      </c>
      <c r="E75" s="6">
        <v>0</v>
      </c>
      <c r="F75" s="6">
        <v>0</v>
      </c>
      <c r="G75" s="6">
        <v>0</v>
      </c>
      <c r="H75" s="6">
        <v>2</v>
      </c>
      <c r="I75" s="6">
        <v>8</v>
      </c>
      <c r="J75" s="6">
        <v>13</v>
      </c>
      <c r="L75" s="12">
        <v>-35.186768364610558</v>
      </c>
      <c r="M75" s="12">
        <v>89.324953168443287</v>
      </c>
      <c r="N75" s="12">
        <v>209.35059061685033</v>
      </c>
      <c r="O75" s="12">
        <v>-15.594482770438859</v>
      </c>
      <c r="P75" s="12">
        <v>-74.62</v>
      </c>
      <c r="Q75" s="12">
        <v>153</v>
      </c>
      <c r="R75" s="12">
        <v>137.00614687516497</v>
      </c>
    </row>
    <row r="76" spans="3:20">
      <c r="D76" s="6">
        <v>5</v>
      </c>
      <c r="E76" s="6">
        <v>0</v>
      </c>
      <c r="F76" s="6">
        <v>0</v>
      </c>
      <c r="G76" s="6">
        <v>2</v>
      </c>
      <c r="H76" s="6">
        <v>11</v>
      </c>
      <c r="I76" s="6">
        <v>16</v>
      </c>
      <c r="J76" s="6">
        <v>20</v>
      </c>
      <c r="L76" s="12">
        <v>-36.315918780474036</v>
      </c>
      <c r="M76" s="12">
        <v>90.820314529992217</v>
      </c>
      <c r="N76" s="12">
        <v>222.16797371584116</v>
      </c>
      <c r="O76" s="12">
        <v>-14.770508142646591</v>
      </c>
      <c r="P76" s="12">
        <v>-69.459999999999994</v>
      </c>
      <c r="Q76" s="12">
        <v>174.6</v>
      </c>
      <c r="R76" s="12">
        <v>88.524321492244937</v>
      </c>
    </row>
    <row r="77" spans="3:20">
      <c r="D77" s="6">
        <v>6</v>
      </c>
      <c r="E77" s="6">
        <v>0</v>
      </c>
      <c r="F77" s="6">
        <v>0</v>
      </c>
      <c r="G77" s="6">
        <v>0</v>
      </c>
      <c r="H77" s="6">
        <v>6</v>
      </c>
      <c r="I77" s="6">
        <v>13</v>
      </c>
      <c r="J77" s="6">
        <v>18</v>
      </c>
      <c r="L77" s="12">
        <v>-36.499024253316762</v>
      </c>
      <c r="M77" s="12">
        <v>92.1020528398913</v>
      </c>
      <c r="N77" s="12">
        <v>244.14063045696838</v>
      </c>
      <c r="O77" s="12">
        <v>-13.24462920229054</v>
      </c>
      <c r="P77" s="12">
        <v>-68.88</v>
      </c>
      <c r="Q77" s="12">
        <v>168.8</v>
      </c>
      <c r="R77" s="12">
        <v>115.91887219888832</v>
      </c>
    </row>
    <row r="78" spans="3:20">
      <c r="D78" s="6">
        <v>7</v>
      </c>
      <c r="E78" s="6">
        <v>0</v>
      </c>
      <c r="F78" s="6">
        <v>0</v>
      </c>
      <c r="G78" s="6">
        <v>0</v>
      </c>
      <c r="H78" s="6">
        <v>0</v>
      </c>
      <c r="I78" s="6">
        <v>6</v>
      </c>
      <c r="J78" s="6">
        <v>11</v>
      </c>
      <c r="L78" s="12">
        <v>-34.393311315625411</v>
      </c>
      <c r="M78" s="12">
        <v>86.700441391030878</v>
      </c>
      <c r="N78" s="12">
        <v>185.24170335922472</v>
      </c>
      <c r="O78" s="12">
        <v>-12.420654574498272</v>
      </c>
      <c r="P78" s="12">
        <v>-70.95</v>
      </c>
      <c r="Q78" s="12">
        <v>138.4</v>
      </c>
      <c r="R78" s="12">
        <v>153.02069309968473</v>
      </c>
    </row>
    <row r="79" spans="3:20">
      <c r="D79" s="6">
        <v>8</v>
      </c>
      <c r="E79" s="6">
        <v>0</v>
      </c>
      <c r="F79" s="6">
        <v>0</v>
      </c>
      <c r="G79" s="6">
        <v>0</v>
      </c>
      <c r="H79" s="6">
        <v>3</v>
      </c>
      <c r="I79" s="6">
        <v>11</v>
      </c>
      <c r="J79" s="6">
        <v>16</v>
      </c>
      <c r="L79" s="12">
        <v>-36.499024253316762</v>
      </c>
      <c r="M79" s="12">
        <v>91.369630948520395</v>
      </c>
      <c r="N79" s="12">
        <v>216.36963374248816</v>
      </c>
      <c r="O79" s="12">
        <v>-15.136719088332043</v>
      </c>
      <c r="P79" s="12">
        <v>-78.64</v>
      </c>
      <c r="Q79" s="12">
        <v>150.80000000000001</v>
      </c>
      <c r="R79" s="12">
        <v>132.38074587735781</v>
      </c>
    </row>
    <row r="80" spans="3:20">
      <c r="D80" s="6">
        <v>9</v>
      </c>
      <c r="E80" s="6">
        <v>0</v>
      </c>
      <c r="F80" s="6">
        <v>0</v>
      </c>
      <c r="G80" s="6">
        <v>0</v>
      </c>
      <c r="H80" s="6">
        <v>8</v>
      </c>
      <c r="I80" s="6">
        <v>14</v>
      </c>
      <c r="J80" s="6">
        <v>18</v>
      </c>
      <c r="L80" s="12">
        <v>-31.646729222984522</v>
      </c>
      <c r="M80" s="12">
        <v>85.296632765903311</v>
      </c>
      <c r="N80" s="12">
        <v>223.69385265619729</v>
      </c>
      <c r="O80" s="12">
        <v>-17.730713286937327</v>
      </c>
      <c r="P80" s="12">
        <v>-69.73</v>
      </c>
      <c r="Q80" s="12">
        <v>170.9</v>
      </c>
      <c r="R80" s="12">
        <v>102.03191525388941</v>
      </c>
    </row>
    <row r="81" spans="1:18">
      <c r="D81" s="6">
        <v>10</v>
      </c>
      <c r="E81" s="6">
        <v>0</v>
      </c>
      <c r="F81" s="6">
        <v>0</v>
      </c>
      <c r="G81" s="6">
        <v>0</v>
      </c>
      <c r="H81" s="6">
        <v>2</v>
      </c>
      <c r="I81" s="6">
        <v>10</v>
      </c>
      <c r="J81" s="6">
        <v>16</v>
      </c>
      <c r="L81" s="12">
        <v>-38.54370203339387</v>
      </c>
      <c r="M81" s="12">
        <v>96.923830291416422</v>
      </c>
      <c r="N81" s="12">
        <v>276.48926399251667</v>
      </c>
      <c r="O81" s="12">
        <v>-13.031006150640692</v>
      </c>
      <c r="P81" s="12">
        <v>-68.209999999999994</v>
      </c>
      <c r="Q81" s="12">
        <v>155.5</v>
      </c>
      <c r="R81" s="12">
        <v>139.29739439491314</v>
      </c>
    </row>
    <row r="82" spans="1:18">
      <c r="D82" s="6">
        <v>11</v>
      </c>
      <c r="E82" s="6">
        <v>0</v>
      </c>
      <c r="F82" s="6">
        <v>0</v>
      </c>
      <c r="G82" s="6">
        <v>4</v>
      </c>
      <c r="H82" s="6">
        <v>12</v>
      </c>
      <c r="I82" s="6">
        <v>18</v>
      </c>
      <c r="J82" s="6">
        <v>21</v>
      </c>
      <c r="L82" s="12">
        <v>-36.621094568545246</v>
      </c>
      <c r="M82" s="12">
        <v>92.956545046490689</v>
      </c>
      <c r="N82" s="12">
        <v>223.38867686812608</v>
      </c>
      <c r="O82" s="12">
        <v>-13.397217096326145</v>
      </c>
      <c r="P82" s="12">
        <v>-65.83</v>
      </c>
      <c r="Q82" s="12">
        <v>193.4</v>
      </c>
      <c r="R82" s="12">
        <v>79.988724610997878</v>
      </c>
    </row>
    <row r="83" spans="1:18">
      <c r="D83" s="6">
        <v>12</v>
      </c>
      <c r="E83" s="6">
        <v>0</v>
      </c>
      <c r="F83" s="6">
        <v>0</v>
      </c>
      <c r="G83" s="6">
        <v>0</v>
      </c>
      <c r="H83" s="6">
        <v>0</v>
      </c>
      <c r="I83" s="6">
        <v>2</v>
      </c>
      <c r="J83" s="6">
        <v>9</v>
      </c>
      <c r="L83" s="12">
        <v>-36.468506674509641</v>
      </c>
      <c r="M83" s="12">
        <v>90.91186726641358</v>
      </c>
      <c r="N83" s="12">
        <v>224.30420423233971</v>
      </c>
      <c r="O83" s="12">
        <v>-11.230469001020552</v>
      </c>
      <c r="P83" s="12">
        <v>-70.680000000000007</v>
      </c>
      <c r="Q83" s="12">
        <v>121.3</v>
      </c>
      <c r="R83" s="12">
        <v>187.65889031063068</v>
      </c>
    </row>
    <row r="84" spans="1:18">
      <c r="D84" s="6">
        <v>13</v>
      </c>
      <c r="E84" s="6">
        <v>0</v>
      </c>
      <c r="F84" s="6">
        <v>0</v>
      </c>
      <c r="G84" s="6">
        <v>0</v>
      </c>
      <c r="H84" s="6">
        <v>0</v>
      </c>
      <c r="I84" s="6">
        <v>9</v>
      </c>
      <c r="J84" s="6">
        <v>15</v>
      </c>
      <c r="L84" s="12">
        <v>-36.285401201666915</v>
      </c>
      <c r="M84" s="12">
        <v>90.728761793570854</v>
      </c>
      <c r="N84" s="12">
        <v>251.77002515874864</v>
      </c>
      <c r="O84" s="12">
        <v>-11.16943384340631</v>
      </c>
      <c r="P84" s="12">
        <v>-71.11</v>
      </c>
      <c r="Q84" s="12">
        <v>145.30000000000001</v>
      </c>
      <c r="R84" s="12">
        <v>143.08873569505158</v>
      </c>
    </row>
    <row r="85" spans="1:18">
      <c r="D85" s="6">
        <v>14</v>
      </c>
      <c r="E85" s="6">
        <v>0</v>
      </c>
      <c r="F85" s="6">
        <v>0</v>
      </c>
      <c r="G85" s="6">
        <v>0</v>
      </c>
      <c r="H85" s="6">
        <v>0</v>
      </c>
      <c r="I85" s="6">
        <v>0</v>
      </c>
      <c r="J85" s="6">
        <v>7</v>
      </c>
      <c r="L85" s="12">
        <v>-38.024903193672813</v>
      </c>
      <c r="M85" s="12">
        <v>93.87207241070432</v>
      </c>
      <c r="N85" s="12">
        <v>294.49463548871807</v>
      </c>
      <c r="O85" s="12">
        <v>-9.6130373242431375</v>
      </c>
      <c r="P85" s="12">
        <v>-70.069999999999993</v>
      </c>
      <c r="Q85" s="12">
        <v>101.7</v>
      </c>
      <c r="R85" s="12">
        <v>200.0127600870706</v>
      </c>
    </row>
    <row r="86" spans="1:18">
      <c r="D86" s="6">
        <v>15</v>
      </c>
      <c r="E86" s="6">
        <v>0</v>
      </c>
      <c r="F86" s="6">
        <v>0</v>
      </c>
      <c r="G86" s="6">
        <v>0</v>
      </c>
      <c r="H86" s="6">
        <v>7</v>
      </c>
      <c r="I86" s="6">
        <v>14</v>
      </c>
      <c r="J86" s="6">
        <v>18</v>
      </c>
      <c r="L86" s="12">
        <v>-32.165528062705576</v>
      </c>
      <c r="M86" s="12">
        <v>78.979493952829259</v>
      </c>
      <c r="N86" s="12">
        <v>177.00195708130204</v>
      </c>
      <c r="O86" s="12">
        <v>-19.317627384907624</v>
      </c>
      <c r="P86" s="12">
        <v>-70.62</v>
      </c>
      <c r="Q86" s="12">
        <v>165.5</v>
      </c>
      <c r="R86" s="12">
        <v>107.4460589553881</v>
      </c>
    </row>
    <row r="87" spans="1:18">
      <c r="D87" s="6">
        <v>16</v>
      </c>
      <c r="E87" s="6">
        <v>0</v>
      </c>
      <c r="F87" s="6">
        <v>0</v>
      </c>
      <c r="G87" s="6">
        <v>0</v>
      </c>
      <c r="H87" s="6">
        <v>0</v>
      </c>
      <c r="I87" s="6">
        <v>4</v>
      </c>
      <c r="J87" s="6">
        <v>11</v>
      </c>
      <c r="L87" s="12">
        <v>-31.646729222984522</v>
      </c>
      <c r="M87" s="12">
        <v>88.53149611945814</v>
      </c>
      <c r="N87" s="12">
        <v>291.44287760800597</v>
      </c>
      <c r="O87" s="12">
        <v>-18.829346123993684</v>
      </c>
      <c r="P87" s="12">
        <v>-72.48</v>
      </c>
      <c r="Q87" s="12">
        <v>125.3</v>
      </c>
      <c r="R87" s="12">
        <v>176.0680623440571</v>
      </c>
    </row>
    <row r="88" spans="1:18">
      <c r="D88" s="6">
        <v>17</v>
      </c>
      <c r="E88" s="6">
        <v>0</v>
      </c>
      <c r="F88" s="6">
        <v>0</v>
      </c>
      <c r="G88" s="6">
        <v>0</v>
      </c>
      <c r="H88" s="6">
        <v>4</v>
      </c>
      <c r="I88" s="6">
        <v>9</v>
      </c>
      <c r="J88" s="6">
        <v>13</v>
      </c>
      <c r="L88" s="12">
        <v>-35.675049625524494</v>
      </c>
      <c r="M88" s="12">
        <v>90.02685748100707</v>
      </c>
      <c r="N88" s="12">
        <v>247.1923883376804</v>
      </c>
      <c r="O88" s="12">
        <v>-16.54052771345961</v>
      </c>
      <c r="P88" s="12">
        <v>-60.79</v>
      </c>
      <c r="Q88" s="12">
        <v>120.9</v>
      </c>
      <c r="R88" s="12">
        <v>119.65858439899124</v>
      </c>
    </row>
    <row r="89" spans="1:18">
      <c r="D89" s="6">
        <v>18</v>
      </c>
      <c r="E89" s="6">
        <v>0</v>
      </c>
      <c r="F89" s="6">
        <v>0</v>
      </c>
      <c r="G89" s="6">
        <v>7</v>
      </c>
      <c r="H89" s="6">
        <v>14</v>
      </c>
      <c r="I89" s="6">
        <v>19</v>
      </c>
      <c r="J89" s="6">
        <v>22</v>
      </c>
      <c r="L89" s="12">
        <v>-34.118653106361322</v>
      </c>
      <c r="M89" s="12">
        <v>87.799074228087235</v>
      </c>
      <c r="N89" s="12">
        <v>245.66650939732438</v>
      </c>
      <c r="O89" s="12">
        <v>-19.378662542521866</v>
      </c>
      <c r="P89" s="12">
        <v>-63.02</v>
      </c>
      <c r="Q89" s="12">
        <v>187.1</v>
      </c>
      <c r="R89" s="12">
        <v>64.897486384265051</v>
      </c>
    </row>
    <row r="90" spans="1:18">
      <c r="D90" s="6">
        <v>19</v>
      </c>
      <c r="E90" s="6">
        <v>0</v>
      </c>
      <c r="F90" s="6">
        <v>0</v>
      </c>
      <c r="G90" s="6">
        <v>0</v>
      </c>
      <c r="H90" s="6">
        <v>4</v>
      </c>
      <c r="I90" s="6">
        <v>11</v>
      </c>
      <c r="J90" s="6">
        <v>15</v>
      </c>
      <c r="L90" s="12">
        <v>-34.759522261310863</v>
      </c>
      <c r="M90" s="12">
        <v>88.470460961843898</v>
      </c>
      <c r="N90" s="12">
        <v>215.75928216634583</v>
      </c>
      <c r="O90" s="12">
        <v>-16.998291395566426</v>
      </c>
      <c r="P90" s="12">
        <v>-67.63</v>
      </c>
      <c r="Q90" s="12">
        <v>140.19999999999999</v>
      </c>
      <c r="R90" s="12">
        <v>123.40319318445782</v>
      </c>
    </row>
    <row r="91" spans="1:18">
      <c r="D91" s="6">
        <v>20</v>
      </c>
      <c r="E91" s="6">
        <v>0</v>
      </c>
      <c r="F91" s="6">
        <v>0</v>
      </c>
      <c r="G91" s="6">
        <v>0</v>
      </c>
      <c r="H91" s="6">
        <v>0</v>
      </c>
      <c r="I91" s="6">
        <v>3</v>
      </c>
      <c r="J91" s="6">
        <v>9</v>
      </c>
      <c r="L91" s="12">
        <v>-36.041260571209946</v>
      </c>
      <c r="M91" s="12">
        <v>92.620851679612358</v>
      </c>
      <c r="N91" s="12">
        <v>221.25244635162753</v>
      </c>
      <c r="O91" s="12">
        <v>-13.061523729447813</v>
      </c>
      <c r="P91" s="12">
        <v>-68.42</v>
      </c>
      <c r="Q91" s="12">
        <v>110.5</v>
      </c>
      <c r="R91" s="12">
        <v>178.8609885638943</v>
      </c>
    </row>
    <row r="92" spans="1:18">
      <c r="D92" s="6">
        <v>21</v>
      </c>
      <c r="E92" s="6">
        <v>0</v>
      </c>
      <c r="F92" s="6">
        <v>0</v>
      </c>
      <c r="G92" s="6">
        <v>0</v>
      </c>
      <c r="H92" s="6">
        <v>2</v>
      </c>
      <c r="I92" s="6">
        <v>9</v>
      </c>
      <c r="J92" s="6">
        <v>13</v>
      </c>
      <c r="L92" s="12">
        <v>-36.285401201666915</v>
      </c>
      <c r="M92" s="12">
        <v>91.522218842556001</v>
      </c>
      <c r="N92" s="12">
        <v>221.55762213969876</v>
      </c>
      <c r="O92" s="12">
        <v>-12.847900677797966</v>
      </c>
      <c r="P92" s="12">
        <v>-71.5</v>
      </c>
      <c r="Q92" s="12">
        <v>152.1</v>
      </c>
      <c r="R92" s="12">
        <v>135.33714245259509</v>
      </c>
    </row>
    <row r="95" spans="1:18">
      <c r="A95" s="6" t="s">
        <v>54</v>
      </c>
    </row>
    <row r="97" spans="1:1">
      <c r="A97" s="6" t="s">
        <v>55</v>
      </c>
    </row>
  </sheetData>
  <mergeCells count="6">
    <mergeCell ref="E4:J4"/>
    <mergeCell ref="E3:J3"/>
    <mergeCell ref="E35:J35"/>
    <mergeCell ref="E69:J69"/>
    <mergeCell ref="E70:J70"/>
    <mergeCell ref="E36:J36"/>
  </mergeCells>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8311B-5577-044F-98D8-1024F4FD10D6}">
  <dimension ref="A3:AO94"/>
  <sheetViews>
    <sheetView topLeftCell="A31" workbookViewId="0">
      <selection activeCell="A31" sqref="A1:XFD1048576"/>
    </sheetView>
  </sheetViews>
  <sheetFormatPr baseColWidth="10" defaultColWidth="10.83203125" defaultRowHeight="16"/>
  <cols>
    <col min="1" max="16384" width="10.83203125" style="6"/>
  </cols>
  <sheetData>
    <row r="3" spans="1:17">
      <c r="D3" s="24" t="s">
        <v>69</v>
      </c>
      <c r="E3" s="24"/>
      <c r="F3" s="24"/>
      <c r="G3" s="24"/>
      <c r="H3" s="24"/>
      <c r="I3" s="24"/>
      <c r="J3" s="8"/>
      <c r="K3" s="8" t="s">
        <v>58</v>
      </c>
      <c r="L3" s="8" t="s">
        <v>59</v>
      </c>
      <c r="M3" s="8" t="s">
        <v>60</v>
      </c>
      <c r="N3" s="8" t="s">
        <v>61</v>
      </c>
      <c r="O3" s="8" t="s">
        <v>62</v>
      </c>
      <c r="P3" s="8" t="s">
        <v>63</v>
      </c>
      <c r="Q3" s="8" t="s">
        <v>70</v>
      </c>
    </row>
    <row r="4" spans="1:17">
      <c r="C4" s="6" t="s">
        <v>42</v>
      </c>
      <c r="D4" s="23" t="s">
        <v>75</v>
      </c>
      <c r="E4" s="23"/>
      <c r="F4" s="23"/>
      <c r="G4" s="23"/>
      <c r="H4" s="23"/>
      <c r="I4" s="23"/>
    </row>
    <row r="5" spans="1:17">
      <c r="A5" s="8" t="s">
        <v>64</v>
      </c>
      <c r="C5" s="6" t="s">
        <v>68</v>
      </c>
      <c r="D5" s="8">
        <v>0</v>
      </c>
      <c r="E5" s="8">
        <v>50</v>
      </c>
      <c r="F5" s="8">
        <v>100</v>
      </c>
      <c r="G5" s="8">
        <v>150</v>
      </c>
      <c r="H5" s="8">
        <v>200</v>
      </c>
      <c r="I5" s="8">
        <v>250</v>
      </c>
      <c r="K5" s="4" t="s">
        <v>44</v>
      </c>
      <c r="L5" s="4" t="s">
        <v>45</v>
      </c>
      <c r="M5" s="4" t="s">
        <v>46</v>
      </c>
      <c r="N5" s="4" t="s">
        <v>47</v>
      </c>
      <c r="O5" s="4" t="s">
        <v>49</v>
      </c>
      <c r="P5" s="4" t="s">
        <v>48</v>
      </c>
      <c r="Q5" s="4" t="s">
        <v>50</v>
      </c>
    </row>
    <row r="6" spans="1:17">
      <c r="C6" s="6">
        <v>1</v>
      </c>
      <c r="D6" s="6">
        <v>0</v>
      </c>
      <c r="E6" s="6">
        <v>0</v>
      </c>
      <c r="F6" s="6">
        <v>0</v>
      </c>
      <c r="G6" s="6">
        <v>4</v>
      </c>
      <c r="H6" s="6">
        <v>11</v>
      </c>
      <c r="I6" s="6">
        <v>15</v>
      </c>
      <c r="K6" s="12">
        <v>-32.775879638847996</v>
      </c>
      <c r="L6" s="12">
        <v>85.998537078467095</v>
      </c>
      <c r="M6" s="12">
        <v>195.61768015364589</v>
      </c>
      <c r="N6" s="12">
        <v>-16.296387083002642</v>
      </c>
      <c r="O6" s="12">
        <v>162</v>
      </c>
      <c r="P6" s="12">
        <v>-74.52</v>
      </c>
      <c r="Q6" s="12">
        <v>123.40319318445782</v>
      </c>
    </row>
    <row r="7" spans="1:17">
      <c r="C7" s="6">
        <v>2</v>
      </c>
      <c r="D7" s="6">
        <v>0</v>
      </c>
      <c r="E7" s="6">
        <v>0</v>
      </c>
      <c r="F7" s="6">
        <v>0</v>
      </c>
      <c r="G7" s="6">
        <v>5</v>
      </c>
      <c r="H7" s="6">
        <v>11</v>
      </c>
      <c r="I7" s="6">
        <v>16</v>
      </c>
      <c r="K7" s="12">
        <v>-36.804200041387972</v>
      </c>
      <c r="L7" s="12">
        <v>93.902589989511441</v>
      </c>
      <c r="M7" s="12">
        <v>262.14600195316979</v>
      </c>
      <c r="N7" s="12">
        <v>-13.641357726783113</v>
      </c>
      <c r="O7" s="12">
        <v>153.30000000000001</v>
      </c>
      <c r="P7" s="12">
        <v>-66.13</v>
      </c>
      <c r="Q7" s="12">
        <v>119.16431835685695</v>
      </c>
    </row>
    <row r="8" spans="1:17">
      <c r="C8" s="6">
        <v>3</v>
      </c>
      <c r="D8" s="6">
        <v>0</v>
      </c>
      <c r="E8" s="6">
        <v>0</v>
      </c>
      <c r="F8" s="6">
        <v>0</v>
      </c>
      <c r="G8" s="6">
        <v>9</v>
      </c>
      <c r="H8" s="6">
        <v>15</v>
      </c>
      <c r="I8" s="6">
        <v>19</v>
      </c>
      <c r="K8" s="12">
        <v>-31.799317117020127</v>
      </c>
      <c r="L8" s="12">
        <v>85.754396448010127</v>
      </c>
      <c r="M8" s="12">
        <v>224.91455580848205</v>
      </c>
      <c r="N8" s="12">
        <v>-18.615723072343837</v>
      </c>
      <c r="O8" s="12">
        <v>174.9</v>
      </c>
      <c r="P8" s="12">
        <v>-71.81</v>
      </c>
      <c r="Q8" s="12">
        <v>94.335801874128791</v>
      </c>
    </row>
    <row r="9" spans="1:17">
      <c r="C9" s="6">
        <v>4</v>
      </c>
      <c r="D9" s="6">
        <v>0</v>
      </c>
      <c r="E9" s="6">
        <v>0</v>
      </c>
      <c r="F9" s="6">
        <v>0</v>
      </c>
      <c r="G9" s="6">
        <v>6</v>
      </c>
      <c r="H9" s="6">
        <v>13</v>
      </c>
      <c r="I9" s="6">
        <v>18</v>
      </c>
      <c r="K9" s="12">
        <v>-39.520264555221743</v>
      </c>
      <c r="L9" s="12">
        <v>96.649172082152333</v>
      </c>
      <c r="M9" s="12">
        <v>339.66065212325719</v>
      </c>
      <c r="N9" s="12">
        <v>-14.312744460539776</v>
      </c>
      <c r="O9" s="12">
        <v>152.69999999999999</v>
      </c>
      <c r="P9" s="12">
        <v>-70.89</v>
      </c>
      <c r="Q9" s="12">
        <v>115.91887219888832</v>
      </c>
    </row>
    <row r="10" spans="1:17">
      <c r="C10" s="6">
        <v>5</v>
      </c>
      <c r="D10" s="6">
        <v>0</v>
      </c>
      <c r="E10" s="6">
        <v>0</v>
      </c>
      <c r="F10" s="6">
        <v>0</v>
      </c>
      <c r="G10" s="6">
        <v>0</v>
      </c>
      <c r="H10" s="6">
        <v>1</v>
      </c>
      <c r="I10" s="6">
        <v>8</v>
      </c>
      <c r="K10" s="12">
        <v>-38.421631718165386</v>
      </c>
      <c r="L10" s="12">
        <v>93.87207241070432</v>
      </c>
      <c r="M10" s="12">
        <v>260.92529880088489</v>
      </c>
      <c r="N10" s="12">
        <v>-10.925293212949342</v>
      </c>
      <c r="O10" s="12">
        <v>124.9</v>
      </c>
      <c r="P10" s="12">
        <v>-71.47</v>
      </c>
      <c r="Q10" s="12">
        <v>193.73738050749535</v>
      </c>
    </row>
    <row r="11" spans="1:17">
      <c r="C11" s="6">
        <v>6</v>
      </c>
      <c r="D11" s="6">
        <v>0</v>
      </c>
      <c r="E11" s="6">
        <v>0</v>
      </c>
      <c r="F11" s="6">
        <v>0</v>
      </c>
      <c r="G11" s="6">
        <v>5</v>
      </c>
      <c r="H11" s="6">
        <v>11</v>
      </c>
      <c r="I11" s="6">
        <v>15</v>
      </c>
      <c r="K11" s="12">
        <v>-33.538819109026022</v>
      </c>
      <c r="L11" s="12">
        <v>82.946779197754992</v>
      </c>
      <c r="M11" s="12">
        <v>196.22803172978831</v>
      </c>
      <c r="N11" s="12">
        <v>-18.61572307234384</v>
      </c>
      <c r="O11" s="12">
        <v>174.6</v>
      </c>
      <c r="P11" s="12">
        <v>-69.98</v>
      </c>
      <c r="Q11" s="12">
        <v>115.64923447421762</v>
      </c>
    </row>
    <row r="12" spans="1:17">
      <c r="C12" s="6">
        <v>7</v>
      </c>
      <c r="D12" s="6">
        <v>0</v>
      </c>
      <c r="E12" s="6">
        <v>0</v>
      </c>
      <c r="F12" s="6">
        <v>2</v>
      </c>
      <c r="G12" s="6">
        <v>11</v>
      </c>
      <c r="H12" s="6">
        <v>17</v>
      </c>
      <c r="I12" s="6">
        <v>21</v>
      </c>
      <c r="K12" s="12">
        <v>-35.125733206996316</v>
      </c>
      <c r="L12" s="12">
        <v>90.789796951185096</v>
      </c>
      <c r="M12" s="12">
        <v>272.52197874759088</v>
      </c>
      <c r="N12" s="12">
        <v>-17.150879289602031</v>
      </c>
      <c r="O12" s="12">
        <v>187.2</v>
      </c>
      <c r="P12" s="12">
        <v>-70.98</v>
      </c>
      <c r="Q12" s="12">
        <v>89.820424132356592</v>
      </c>
    </row>
    <row r="13" spans="1:17">
      <c r="C13" s="6">
        <v>8</v>
      </c>
      <c r="D13" s="6">
        <v>0</v>
      </c>
      <c r="E13" s="6">
        <v>0</v>
      </c>
      <c r="F13" s="6">
        <v>0</v>
      </c>
      <c r="G13" s="6">
        <v>0</v>
      </c>
      <c r="H13" s="6">
        <v>8</v>
      </c>
      <c r="I13" s="6">
        <v>15</v>
      </c>
      <c r="K13" s="12">
        <v>-36.865235199002214</v>
      </c>
      <c r="L13" s="12">
        <v>95.428468929867492</v>
      </c>
      <c r="M13" s="12">
        <v>304.87061228313922</v>
      </c>
      <c r="N13" s="12">
        <v>-12.298584259269788</v>
      </c>
      <c r="O13" s="12">
        <v>115.4</v>
      </c>
      <c r="P13" s="12">
        <v>-69.92</v>
      </c>
      <c r="Q13" s="12">
        <v>154.98992446329811</v>
      </c>
    </row>
    <row r="14" spans="1:17">
      <c r="C14" s="6">
        <v>9</v>
      </c>
      <c r="D14" s="6">
        <v>0</v>
      </c>
      <c r="E14" s="6">
        <v>0</v>
      </c>
      <c r="F14" s="6">
        <v>0</v>
      </c>
      <c r="G14" s="6">
        <v>0</v>
      </c>
      <c r="H14" s="6">
        <v>7</v>
      </c>
      <c r="I14" s="6">
        <v>12</v>
      </c>
      <c r="K14" s="12">
        <v>-36.16333088643843</v>
      </c>
      <c r="L14" s="12">
        <v>94.48242398684674</v>
      </c>
      <c r="M14" s="12">
        <v>310.97412804456337</v>
      </c>
      <c r="N14" s="12">
        <v>-14.43481477576826</v>
      </c>
      <c r="O14" s="12">
        <v>121.4</v>
      </c>
      <c r="P14" s="12">
        <v>-69.31</v>
      </c>
      <c r="Q14" s="12">
        <v>146.98003170603076</v>
      </c>
    </row>
    <row r="15" spans="1:17">
      <c r="C15" s="6">
        <v>10</v>
      </c>
      <c r="D15" s="6">
        <v>0</v>
      </c>
      <c r="E15" s="6">
        <v>0</v>
      </c>
      <c r="F15" s="6">
        <v>0</v>
      </c>
      <c r="G15" s="6">
        <v>0</v>
      </c>
      <c r="H15" s="6">
        <v>7</v>
      </c>
      <c r="I15" s="6">
        <v>13</v>
      </c>
      <c r="K15" s="12">
        <v>-37.506104353951756</v>
      </c>
      <c r="L15" s="12">
        <v>90.942384845220701</v>
      </c>
      <c r="M15" s="12">
        <v>246.58203676153801</v>
      </c>
      <c r="N15" s="12">
        <v>-11.47460963147752</v>
      </c>
      <c r="O15" s="12">
        <v>126.6</v>
      </c>
      <c r="P15" s="12">
        <v>-68.48</v>
      </c>
      <c r="Q15" s="12">
        <v>154.13768777213159</v>
      </c>
    </row>
    <row r="16" spans="1:17">
      <c r="C16" s="6">
        <v>11</v>
      </c>
      <c r="D16" s="6">
        <v>0</v>
      </c>
      <c r="E16" s="6">
        <v>0</v>
      </c>
      <c r="F16" s="6">
        <v>0</v>
      </c>
      <c r="G16" s="6">
        <v>0</v>
      </c>
      <c r="H16" s="6">
        <v>1</v>
      </c>
      <c r="I16" s="6">
        <v>7</v>
      </c>
      <c r="K16" s="12">
        <v>-37.811280142022966</v>
      </c>
      <c r="L16" s="12">
        <v>92.40722862796251</v>
      </c>
      <c r="M16" s="12">
        <v>255.73731040367429</v>
      </c>
      <c r="N16" s="12">
        <v>-13.000488571833571</v>
      </c>
      <c r="O16" s="12">
        <v>117.1</v>
      </c>
      <c r="P16" s="12">
        <v>-68.45</v>
      </c>
      <c r="Q16" s="12">
        <v>192.67218398400988</v>
      </c>
    </row>
    <row r="17" spans="3:17">
      <c r="C17" s="6">
        <v>12</v>
      </c>
      <c r="D17" s="6">
        <v>0</v>
      </c>
      <c r="E17" s="6">
        <v>0</v>
      </c>
      <c r="F17" s="6">
        <v>6</v>
      </c>
      <c r="G17" s="6">
        <v>13</v>
      </c>
      <c r="H17" s="6">
        <v>17</v>
      </c>
      <c r="I17" s="6">
        <v>20</v>
      </c>
      <c r="K17" s="12">
        <v>-41.412354441263247</v>
      </c>
      <c r="L17" s="12">
        <v>93.170168098140536</v>
      </c>
      <c r="M17" s="12">
        <v>247.80273991382285</v>
      </c>
      <c r="N17" s="12">
        <v>-10.742187740106615</v>
      </c>
      <c r="O17" s="12">
        <v>170.9</v>
      </c>
      <c r="P17" s="12">
        <v>-62.41</v>
      </c>
      <c r="Q17" s="12">
        <v>66.178946580264906</v>
      </c>
    </row>
    <row r="18" spans="3:17">
      <c r="C18" s="6">
        <v>13</v>
      </c>
      <c r="D18" s="6">
        <v>0</v>
      </c>
      <c r="E18" s="6">
        <v>0</v>
      </c>
      <c r="F18" s="6">
        <v>1</v>
      </c>
      <c r="G18" s="6">
        <v>9</v>
      </c>
      <c r="H18" s="6">
        <v>15</v>
      </c>
      <c r="I18" s="6">
        <v>18</v>
      </c>
      <c r="K18" s="12">
        <v>-37.597657090373119</v>
      </c>
      <c r="L18" s="12">
        <v>90.60669147834237</v>
      </c>
      <c r="M18" s="12">
        <v>249.93897043032132</v>
      </c>
      <c r="N18" s="12">
        <v>-14.373779618154018</v>
      </c>
      <c r="O18" s="12">
        <v>183.2</v>
      </c>
      <c r="P18" s="12">
        <v>-70.099999999999994</v>
      </c>
      <c r="Q18" s="12">
        <v>93.738217651912166</v>
      </c>
    </row>
    <row r="19" spans="3:17">
      <c r="C19" s="6">
        <v>14</v>
      </c>
      <c r="D19" s="6">
        <v>0</v>
      </c>
      <c r="E19" s="6">
        <v>0</v>
      </c>
      <c r="F19" s="6">
        <v>0</v>
      </c>
      <c r="G19" s="6">
        <v>0</v>
      </c>
      <c r="H19" s="6">
        <v>7</v>
      </c>
      <c r="I19" s="6">
        <v>12</v>
      </c>
      <c r="K19" s="12">
        <v>-37.780762563215845</v>
      </c>
      <c r="L19" s="12">
        <v>90.60669147834237</v>
      </c>
      <c r="M19" s="12">
        <v>226.44043474883819</v>
      </c>
      <c r="N19" s="12">
        <v>-14.312744460539776</v>
      </c>
      <c r="O19" s="12">
        <v>138.4</v>
      </c>
      <c r="P19" s="12">
        <v>-68.27</v>
      </c>
      <c r="Q19" s="12">
        <v>146.98003170603076</v>
      </c>
    </row>
    <row r="20" spans="3:17">
      <c r="C20" s="6">
        <v>15</v>
      </c>
      <c r="D20" s="6">
        <v>0</v>
      </c>
      <c r="E20" s="6">
        <v>0</v>
      </c>
      <c r="F20" s="6">
        <v>6</v>
      </c>
      <c r="G20" s="6">
        <v>13</v>
      </c>
      <c r="H20" s="6">
        <v>17</v>
      </c>
      <c r="I20" s="6">
        <v>20</v>
      </c>
      <c r="K20" s="12">
        <v>-40.069580973749922</v>
      </c>
      <c r="L20" s="12">
        <v>92.254640733926905</v>
      </c>
      <c r="M20" s="12">
        <v>234.06982945061839</v>
      </c>
      <c r="N20" s="12">
        <v>-14.770508142646591</v>
      </c>
      <c r="O20" s="12">
        <v>173.5</v>
      </c>
      <c r="P20" s="12">
        <v>-64.239999999999995</v>
      </c>
      <c r="Q20" s="12">
        <v>66.178946580264906</v>
      </c>
    </row>
    <row r="21" spans="3:17">
      <c r="C21" s="6">
        <v>16</v>
      </c>
      <c r="D21" s="6">
        <v>0</v>
      </c>
      <c r="E21" s="6">
        <v>0</v>
      </c>
      <c r="F21" s="6">
        <v>0</v>
      </c>
      <c r="G21" s="6">
        <v>9</v>
      </c>
      <c r="H21" s="6">
        <v>16</v>
      </c>
      <c r="I21" s="6">
        <v>20</v>
      </c>
      <c r="K21" s="12">
        <v>-27.404785768794696</v>
      </c>
      <c r="L21" s="12">
        <v>86.364748024152547</v>
      </c>
      <c r="M21" s="12">
        <v>198.05908645821555</v>
      </c>
      <c r="N21" s="12">
        <v>-17.059326553180668</v>
      </c>
      <c r="O21" s="12">
        <v>202.3</v>
      </c>
      <c r="P21" s="12">
        <v>-64.7</v>
      </c>
      <c r="Q21" s="12">
        <v>97.953442721179016</v>
      </c>
    </row>
    <row r="22" spans="3:17" ht="13.75" customHeight="1">
      <c r="C22" s="6">
        <v>17</v>
      </c>
      <c r="D22" s="6">
        <v>0</v>
      </c>
      <c r="E22" s="6">
        <v>0</v>
      </c>
      <c r="F22" s="6">
        <v>3</v>
      </c>
      <c r="G22" s="6">
        <v>10</v>
      </c>
      <c r="H22" s="6">
        <v>15</v>
      </c>
      <c r="I22" s="6">
        <v>18</v>
      </c>
      <c r="K22" s="12">
        <v>-36.712647304966609</v>
      </c>
      <c r="L22" s="12">
        <v>89.172365274407682</v>
      </c>
      <c r="M22" s="12">
        <v>219.72656741127156</v>
      </c>
      <c r="N22" s="12">
        <v>-14.495849933382502</v>
      </c>
      <c r="O22" s="12">
        <v>163.69999999999999</v>
      </c>
      <c r="P22" s="12">
        <v>-63.84</v>
      </c>
      <c r="Q22" s="12">
        <v>82.631028212987403</v>
      </c>
    </row>
    <row r="23" spans="3:17">
      <c r="C23" s="6">
        <v>18</v>
      </c>
      <c r="D23" s="6">
        <v>0</v>
      </c>
      <c r="E23" s="6">
        <v>0</v>
      </c>
      <c r="F23" s="6">
        <v>0</v>
      </c>
      <c r="G23" s="6">
        <v>5</v>
      </c>
      <c r="H23" s="6">
        <v>11</v>
      </c>
      <c r="I23" s="6">
        <v>14</v>
      </c>
      <c r="K23" s="12">
        <v>-29.205322918414836</v>
      </c>
      <c r="L23" s="12">
        <v>78.186036903844112</v>
      </c>
      <c r="M23" s="12">
        <v>167.23633186302331</v>
      </c>
      <c r="N23" s="12">
        <v>-19.897461382242923</v>
      </c>
      <c r="O23" s="12">
        <v>168.6</v>
      </c>
      <c r="P23" s="12">
        <v>-60.82</v>
      </c>
      <c r="Q23" s="12">
        <v>111.50948959613345</v>
      </c>
    </row>
    <row r="24" spans="3:17" s="3" customFormat="1">
      <c r="C24" s="6">
        <v>19</v>
      </c>
      <c r="D24" s="3">
        <v>0</v>
      </c>
      <c r="E24" s="3">
        <v>0</v>
      </c>
      <c r="F24" s="3">
        <v>0</v>
      </c>
      <c r="G24" s="3">
        <v>3</v>
      </c>
      <c r="H24" s="3">
        <v>10</v>
      </c>
      <c r="I24" s="3">
        <v>15</v>
      </c>
      <c r="K24" s="12">
        <v>-36.285401201666915</v>
      </c>
      <c r="L24" s="12">
        <v>88.714601592300866</v>
      </c>
      <c r="M24" s="12">
        <v>228.27148947726536</v>
      </c>
      <c r="N24" s="12">
        <v>-15.441894876403254</v>
      </c>
      <c r="O24" s="16">
        <v>149.69999999999999</v>
      </c>
      <c r="P24" s="16">
        <v>-70.62</v>
      </c>
      <c r="Q24" s="16">
        <v>131.68099177943148</v>
      </c>
    </row>
    <row r="25" spans="3:17" s="3" customFormat="1">
      <c r="C25" s="6">
        <v>20</v>
      </c>
      <c r="D25" s="3">
        <v>0</v>
      </c>
      <c r="E25" s="3">
        <v>0</v>
      </c>
      <c r="F25" s="3">
        <v>0</v>
      </c>
      <c r="G25" s="3">
        <v>6</v>
      </c>
      <c r="H25" s="3">
        <v>12</v>
      </c>
      <c r="I25" s="3">
        <v>17</v>
      </c>
      <c r="K25" s="12">
        <v>-35.003662891767831</v>
      </c>
      <c r="L25" s="12">
        <v>91.033937581642064</v>
      </c>
      <c r="M25" s="12">
        <v>240.4785210001138</v>
      </c>
      <c r="N25" s="12">
        <v>-15.289306982367648</v>
      </c>
      <c r="O25" s="16">
        <v>135.69999999999999</v>
      </c>
      <c r="P25" s="16">
        <v>-66.47</v>
      </c>
      <c r="Q25" s="16">
        <v>113.74918489640118</v>
      </c>
    </row>
    <row r="26" spans="3:17" s="3" customFormat="1">
      <c r="C26" s="6">
        <v>21</v>
      </c>
      <c r="D26" s="3">
        <v>0</v>
      </c>
      <c r="E26" s="3">
        <v>0</v>
      </c>
      <c r="F26" s="3">
        <v>0</v>
      </c>
      <c r="G26" s="3">
        <v>5</v>
      </c>
      <c r="H26" s="3">
        <v>11</v>
      </c>
      <c r="I26" s="3">
        <v>15</v>
      </c>
      <c r="K26" s="12">
        <v>-32.318115956741181</v>
      </c>
      <c r="L26" s="12">
        <v>87.097169915523452</v>
      </c>
      <c r="M26" s="12">
        <v>199.5849653985716</v>
      </c>
      <c r="N26" s="12">
        <v>-17.852783602165815</v>
      </c>
      <c r="O26" s="16">
        <v>168.1</v>
      </c>
      <c r="P26" s="16">
        <v>-69.87</v>
      </c>
      <c r="Q26" s="16">
        <v>115.64923447421762</v>
      </c>
    </row>
    <row r="27" spans="3:17" s="3" customFormat="1">
      <c r="C27" s="6">
        <v>22</v>
      </c>
      <c r="D27" s="3">
        <v>0</v>
      </c>
      <c r="E27" s="3">
        <v>0</v>
      </c>
      <c r="F27" s="3">
        <v>0</v>
      </c>
      <c r="G27" s="3">
        <v>0</v>
      </c>
      <c r="H27" s="3">
        <v>5</v>
      </c>
      <c r="I27" s="3">
        <v>11</v>
      </c>
      <c r="K27" s="12">
        <v>-32.989502690497844</v>
      </c>
      <c r="L27" s="12">
        <v>86.425783181766789</v>
      </c>
      <c r="M27" s="12">
        <v>191.04004333257771</v>
      </c>
      <c r="N27" s="12">
        <v>-18.402100020693993</v>
      </c>
      <c r="O27" s="16">
        <v>157</v>
      </c>
      <c r="P27" s="16">
        <v>-73.56</v>
      </c>
      <c r="Q27" s="16">
        <v>166.03981212310592</v>
      </c>
    </row>
    <row r="28" spans="3:17" s="3" customFormat="1">
      <c r="C28" s="6">
        <v>23</v>
      </c>
      <c r="D28" s="3">
        <v>0</v>
      </c>
      <c r="E28" s="3">
        <v>0</v>
      </c>
      <c r="F28" s="3">
        <v>0</v>
      </c>
      <c r="G28" s="3">
        <v>6</v>
      </c>
      <c r="H28" s="3">
        <v>12</v>
      </c>
      <c r="I28" s="3">
        <v>16</v>
      </c>
      <c r="K28" s="12">
        <v>-29.754639336943015</v>
      </c>
      <c r="L28" s="12">
        <v>87.402345703594662</v>
      </c>
      <c r="M28" s="12">
        <v>200.19531697471402</v>
      </c>
      <c r="N28" s="12">
        <v>-18.89038128160793</v>
      </c>
      <c r="O28" s="16">
        <v>164.4</v>
      </c>
      <c r="P28" s="16">
        <v>-65.47</v>
      </c>
      <c r="Q28" s="16">
        <v>109.9072162500554</v>
      </c>
    </row>
    <row r="29" spans="3:17" s="3" customFormat="1"/>
    <row r="33" spans="1:41">
      <c r="D33" s="24" t="s">
        <v>69</v>
      </c>
      <c r="E33" s="24"/>
      <c r="F33" s="24"/>
      <c r="G33" s="24"/>
      <c r="H33" s="24"/>
      <c r="I33" s="24"/>
      <c r="J33" s="8"/>
      <c r="K33" s="8" t="s">
        <v>58</v>
      </c>
      <c r="L33" s="8" t="s">
        <v>59</v>
      </c>
      <c r="M33" s="8" t="s">
        <v>60</v>
      </c>
      <c r="N33" s="8" t="s">
        <v>61</v>
      </c>
      <c r="O33" s="8" t="s">
        <v>62</v>
      </c>
      <c r="P33" s="8" t="s">
        <v>63</v>
      </c>
      <c r="Q33" s="8" t="s">
        <v>70</v>
      </c>
    </row>
    <row r="34" spans="1:41" ht="15" customHeight="1">
      <c r="C34" s="6" t="s">
        <v>42</v>
      </c>
      <c r="D34" s="23" t="s">
        <v>75</v>
      </c>
      <c r="E34" s="23"/>
      <c r="F34" s="23"/>
      <c r="G34" s="23"/>
      <c r="H34" s="23"/>
      <c r="I34" s="23"/>
      <c r="O34" s="10"/>
      <c r="P34" s="10"/>
    </row>
    <row r="35" spans="1:41">
      <c r="A35" s="8" t="s">
        <v>53</v>
      </c>
      <c r="C35" s="6" t="s">
        <v>68</v>
      </c>
      <c r="D35" s="8">
        <v>0</v>
      </c>
      <c r="E35" s="8">
        <v>50</v>
      </c>
      <c r="F35" s="8">
        <v>100</v>
      </c>
      <c r="G35" s="8">
        <v>150</v>
      </c>
      <c r="H35" s="8">
        <v>200</v>
      </c>
      <c r="I35" s="8">
        <v>250</v>
      </c>
      <c r="K35" s="4" t="s">
        <v>44</v>
      </c>
      <c r="L35" s="4" t="s">
        <v>45</v>
      </c>
      <c r="M35" s="4" t="s">
        <v>46</v>
      </c>
      <c r="N35" s="4" t="s">
        <v>47</v>
      </c>
      <c r="O35" s="4" t="s">
        <v>49</v>
      </c>
      <c r="P35" s="4" t="s">
        <v>48</v>
      </c>
      <c r="Q35" s="4" t="s">
        <v>50</v>
      </c>
    </row>
    <row r="36" spans="1:41">
      <c r="C36" s="6">
        <v>1</v>
      </c>
      <c r="D36" s="6">
        <v>0</v>
      </c>
      <c r="E36" s="6">
        <v>0</v>
      </c>
      <c r="F36" s="6">
        <v>4</v>
      </c>
      <c r="G36" s="6">
        <v>13</v>
      </c>
      <c r="H36" s="6">
        <v>18</v>
      </c>
      <c r="I36" s="6">
        <v>21</v>
      </c>
      <c r="K36" s="12">
        <v>-39.12353603072917</v>
      </c>
      <c r="L36" s="12">
        <v>92.315675891541147</v>
      </c>
      <c r="M36" s="12">
        <v>299.3774480978575</v>
      </c>
      <c r="N36" s="12">
        <v>-13.000488571833571</v>
      </c>
      <c r="O36" s="12">
        <v>142.80000000000001</v>
      </c>
      <c r="P36" s="12">
        <v>-63.51</v>
      </c>
      <c r="Q36" s="15">
        <v>78.28895806595871</v>
      </c>
    </row>
    <row r="37" spans="1:41">
      <c r="C37" s="6">
        <v>2</v>
      </c>
      <c r="D37" s="6">
        <v>0</v>
      </c>
      <c r="E37" s="6">
        <v>0</v>
      </c>
      <c r="F37" s="6">
        <v>0</v>
      </c>
      <c r="G37" s="6">
        <v>1</v>
      </c>
      <c r="H37" s="6">
        <v>7</v>
      </c>
      <c r="I37" s="6">
        <v>13</v>
      </c>
      <c r="K37" s="12">
        <v>-32.928467532883602</v>
      </c>
      <c r="L37" s="12">
        <v>86.547853496995273</v>
      </c>
      <c r="M37" s="12">
        <v>203.24707485542612</v>
      </c>
      <c r="N37" s="12">
        <v>-16.8151859227237</v>
      </c>
      <c r="O37" s="12">
        <v>152.6</v>
      </c>
      <c r="P37" s="12">
        <v>-73.09</v>
      </c>
      <c r="Q37" s="12">
        <v>145.04713448980948</v>
      </c>
    </row>
    <row r="38" spans="1:41">
      <c r="C38" s="6">
        <v>3</v>
      </c>
      <c r="D38" s="6">
        <v>0</v>
      </c>
      <c r="E38" s="6">
        <v>0</v>
      </c>
      <c r="F38" s="6">
        <v>0</v>
      </c>
      <c r="G38" s="6">
        <v>5</v>
      </c>
      <c r="H38" s="6">
        <v>13</v>
      </c>
      <c r="I38" s="6">
        <v>18</v>
      </c>
      <c r="K38" s="12">
        <v>-33.599854266640264</v>
      </c>
      <c r="L38" s="12">
        <v>86.334230445345426</v>
      </c>
      <c r="M38" s="12">
        <v>240.17334521204259</v>
      </c>
      <c r="N38" s="12">
        <v>-18.707275808765203</v>
      </c>
      <c r="O38" s="12">
        <v>152.5</v>
      </c>
      <c r="P38" s="12">
        <v>-71.290000000000006</v>
      </c>
      <c r="Q38" s="12">
        <v>122.41735845989456</v>
      </c>
    </row>
    <row r="39" spans="1:41">
      <c r="C39" s="6">
        <v>4</v>
      </c>
      <c r="D39" s="6">
        <v>0</v>
      </c>
      <c r="E39" s="6">
        <v>0</v>
      </c>
      <c r="F39" s="6">
        <v>0</v>
      </c>
      <c r="G39" s="6">
        <v>6</v>
      </c>
      <c r="H39" s="6">
        <v>13</v>
      </c>
      <c r="I39" s="6">
        <v>19</v>
      </c>
      <c r="K39" s="12">
        <v>-37.322998881109029</v>
      </c>
      <c r="L39" s="12">
        <v>91.705324315398727</v>
      </c>
      <c r="M39" s="12">
        <v>232.54395051026231</v>
      </c>
      <c r="N39" s="12">
        <v>-14.099121408889928</v>
      </c>
      <c r="O39" s="12">
        <v>167.2</v>
      </c>
      <c r="P39" s="12">
        <v>-71.989999999999995</v>
      </c>
      <c r="Q39" s="12">
        <v>118.85127571139492</v>
      </c>
    </row>
    <row r="40" spans="1:41">
      <c r="C40" s="6">
        <v>5</v>
      </c>
      <c r="D40" s="6">
        <v>0</v>
      </c>
      <c r="E40" s="6">
        <v>0</v>
      </c>
      <c r="F40" s="6">
        <v>8</v>
      </c>
      <c r="G40" s="6">
        <v>14</v>
      </c>
      <c r="H40" s="6">
        <v>18</v>
      </c>
      <c r="I40" s="6">
        <v>21</v>
      </c>
      <c r="K40" s="12">
        <v>-38.055420772479934</v>
      </c>
      <c r="L40" s="12">
        <v>87.34131054598042</v>
      </c>
      <c r="M40" s="12">
        <v>195.61768015364586</v>
      </c>
      <c r="N40" s="12">
        <v>-14.007568672468565</v>
      </c>
      <c r="O40" s="12">
        <v>183.8</v>
      </c>
      <c r="P40" s="12">
        <v>-67.290000000000006</v>
      </c>
      <c r="Q40" s="12">
        <v>56.554763738281814</v>
      </c>
    </row>
    <row r="41" spans="1:41">
      <c r="C41" s="6">
        <v>6</v>
      </c>
      <c r="D41" s="6">
        <v>0</v>
      </c>
      <c r="E41" s="6">
        <v>0</v>
      </c>
      <c r="F41" s="6">
        <v>0</v>
      </c>
      <c r="G41" s="6">
        <v>10</v>
      </c>
      <c r="H41" s="6">
        <v>17</v>
      </c>
      <c r="I41" s="6">
        <v>21</v>
      </c>
      <c r="K41" s="12">
        <v>-41.107178653192037</v>
      </c>
      <c r="L41" s="12">
        <v>94.604494302075224</v>
      </c>
      <c r="M41" s="12">
        <v>234.06982945061836</v>
      </c>
      <c r="N41" s="12">
        <v>-8.3007814355369334</v>
      </c>
      <c r="O41" s="12">
        <v>141.30000000000001</v>
      </c>
      <c r="P41" s="12">
        <v>-65.09</v>
      </c>
      <c r="Q41" s="12">
        <v>93.53505418109421</v>
      </c>
    </row>
    <row r="42" spans="1:41">
      <c r="C42" s="6">
        <v>7</v>
      </c>
      <c r="D42" s="6">
        <v>0</v>
      </c>
      <c r="E42" s="6">
        <v>0</v>
      </c>
      <c r="F42" s="6">
        <v>0</v>
      </c>
      <c r="G42" s="6">
        <v>2</v>
      </c>
      <c r="H42" s="6">
        <v>10</v>
      </c>
      <c r="I42" s="6">
        <v>17</v>
      </c>
      <c r="K42" s="12">
        <v>-42.724610329969451</v>
      </c>
      <c r="L42" s="12">
        <v>98.35815649535111</v>
      </c>
      <c r="M42" s="12">
        <v>327.45362060040878</v>
      </c>
      <c r="N42" s="12">
        <v>-9.9182131123143478</v>
      </c>
      <c r="O42" s="12">
        <v>109.2</v>
      </c>
      <c r="P42" s="12">
        <v>-68.08</v>
      </c>
      <c r="Q42" s="12">
        <v>140.73989699952705</v>
      </c>
    </row>
    <row r="43" spans="1:41">
      <c r="C43" s="6">
        <v>8</v>
      </c>
      <c r="D43" s="6">
        <v>0</v>
      </c>
      <c r="E43" s="6">
        <v>0</v>
      </c>
      <c r="F43" s="6">
        <v>0</v>
      </c>
      <c r="G43" s="6">
        <v>8</v>
      </c>
      <c r="H43" s="6">
        <v>15</v>
      </c>
      <c r="I43" s="6">
        <v>20</v>
      </c>
      <c r="K43" s="12">
        <v>-35.125733206996316</v>
      </c>
      <c r="L43" s="12">
        <v>89.141847695600561</v>
      </c>
      <c r="M43" s="12">
        <v>249.63379464225017</v>
      </c>
      <c r="N43" s="12">
        <v>-15.869140979702948</v>
      </c>
      <c r="O43" s="12">
        <v>187.6</v>
      </c>
      <c r="P43" s="12">
        <v>-71.2</v>
      </c>
      <c r="Q43" s="12">
        <v>106.47349727401114</v>
      </c>
    </row>
    <row r="44" spans="1:41">
      <c r="C44" s="6">
        <v>9</v>
      </c>
      <c r="D44" s="6">
        <v>0</v>
      </c>
      <c r="E44" s="6">
        <v>0</v>
      </c>
      <c r="F44" s="6">
        <v>0</v>
      </c>
      <c r="G44" s="6">
        <v>5</v>
      </c>
      <c r="H44" s="6">
        <v>10</v>
      </c>
      <c r="I44" s="6">
        <v>15</v>
      </c>
      <c r="K44" s="12">
        <v>-37.04834067184494</v>
      </c>
      <c r="L44" s="12">
        <v>88.745119171107987</v>
      </c>
      <c r="M44" s="12">
        <v>210.57129376913517</v>
      </c>
      <c r="N44" s="12">
        <v>-14.251709302925534</v>
      </c>
      <c r="O44" s="12">
        <v>158.80000000000001</v>
      </c>
      <c r="P44" s="12">
        <v>-71.87</v>
      </c>
      <c r="Q44" s="12">
        <v>117.13076067671426</v>
      </c>
    </row>
    <row r="45" spans="1:41">
      <c r="C45" s="6">
        <v>10</v>
      </c>
      <c r="D45" s="6">
        <v>0</v>
      </c>
      <c r="E45" s="6">
        <v>0</v>
      </c>
      <c r="F45" s="6">
        <v>0</v>
      </c>
      <c r="G45" s="6">
        <v>0</v>
      </c>
      <c r="H45" s="6">
        <v>5</v>
      </c>
      <c r="I45" s="6">
        <v>10</v>
      </c>
      <c r="K45" s="12">
        <v>-29.998779967399983</v>
      </c>
      <c r="L45" s="12">
        <v>84.594728453339528</v>
      </c>
      <c r="M45" s="12">
        <v>271.30127559530615</v>
      </c>
      <c r="N45" s="12">
        <v>-20.568848115999586</v>
      </c>
      <c r="O45" s="12">
        <v>128.30000000000001</v>
      </c>
      <c r="P45" s="12">
        <v>-69.64</v>
      </c>
      <c r="Q45" s="12">
        <v>160.00452447257231</v>
      </c>
    </row>
    <row r="46" spans="1:41">
      <c r="C46" s="6">
        <v>11</v>
      </c>
      <c r="D46" s="6">
        <v>0</v>
      </c>
      <c r="E46" s="6">
        <v>0</v>
      </c>
      <c r="F46" s="6">
        <v>0</v>
      </c>
      <c r="G46" s="6">
        <v>2</v>
      </c>
      <c r="H46" s="6">
        <v>9</v>
      </c>
      <c r="I46" s="6">
        <v>15</v>
      </c>
      <c r="K46" s="12">
        <v>-35.339356258646163</v>
      </c>
      <c r="L46" s="12">
        <v>89.691164114128739</v>
      </c>
      <c r="M46" s="12">
        <v>237.42676311940167</v>
      </c>
      <c r="N46" s="12">
        <v>-15.93017613731719</v>
      </c>
      <c r="O46" s="12">
        <v>160.6</v>
      </c>
      <c r="P46" s="12">
        <v>-70.95</v>
      </c>
      <c r="Q46" s="12">
        <v>139.12552286266089</v>
      </c>
    </row>
    <row r="47" spans="1:41">
      <c r="C47" s="6">
        <v>12</v>
      </c>
      <c r="D47" s="6">
        <v>0</v>
      </c>
      <c r="E47" s="6">
        <v>0</v>
      </c>
      <c r="F47" s="6">
        <v>6</v>
      </c>
      <c r="G47" s="6">
        <v>13</v>
      </c>
      <c r="H47" s="6">
        <v>18</v>
      </c>
      <c r="I47" s="6">
        <v>21</v>
      </c>
      <c r="K47" s="12">
        <v>-38.940430557886444</v>
      </c>
      <c r="L47" s="12">
        <v>95.550539245095976</v>
      </c>
      <c r="M47" s="12">
        <v>314.02588592527553</v>
      </c>
      <c r="N47" s="12">
        <v>-15.35034213998189</v>
      </c>
      <c r="O47" s="12">
        <v>176.9</v>
      </c>
      <c r="P47" s="12">
        <v>-66.62</v>
      </c>
      <c r="Q47" s="12">
        <v>68.937685153446367</v>
      </c>
    </row>
    <row r="48" spans="1:41">
      <c r="C48" s="6">
        <v>13</v>
      </c>
      <c r="D48" s="6">
        <v>0</v>
      </c>
      <c r="E48" s="3">
        <v>0</v>
      </c>
      <c r="F48" s="3">
        <v>3</v>
      </c>
      <c r="G48" s="3">
        <v>11</v>
      </c>
      <c r="H48" s="3">
        <v>15</v>
      </c>
      <c r="I48" s="3">
        <v>19</v>
      </c>
      <c r="J48" s="3"/>
      <c r="K48" s="12">
        <v>-34.881592576539347</v>
      </c>
      <c r="L48" s="12">
        <v>87.402345703594662</v>
      </c>
      <c r="M48" s="12">
        <v>209.35059061685041</v>
      </c>
      <c r="N48" s="12">
        <v>-17.395019920058999</v>
      </c>
      <c r="O48" s="16">
        <v>207.4</v>
      </c>
      <c r="P48" s="16">
        <v>-69.849999999999994</v>
      </c>
      <c r="Q48" s="12">
        <v>82.457413254622466</v>
      </c>
      <c r="R48" s="3"/>
      <c r="S48" s="3"/>
      <c r="T48" s="3"/>
      <c r="U48" s="3"/>
      <c r="V48" s="3"/>
      <c r="X48" s="3"/>
      <c r="Y48" s="3"/>
      <c r="Z48" s="3"/>
      <c r="AA48" s="3"/>
      <c r="AB48" s="3"/>
      <c r="AC48" s="3"/>
      <c r="AD48" s="3"/>
      <c r="AE48" s="3"/>
      <c r="AF48" s="3"/>
      <c r="AG48" s="3"/>
      <c r="AH48" s="3"/>
      <c r="AI48" s="3"/>
      <c r="AJ48" s="3"/>
      <c r="AK48" s="3"/>
      <c r="AL48" s="3"/>
      <c r="AM48" s="3"/>
      <c r="AN48" s="3"/>
      <c r="AO48" s="3"/>
    </row>
    <row r="49" spans="3:41">
      <c r="C49" s="6">
        <v>14</v>
      </c>
      <c r="D49" s="6">
        <v>0</v>
      </c>
      <c r="E49" s="3">
        <v>0</v>
      </c>
      <c r="F49" s="3">
        <v>9</v>
      </c>
      <c r="G49" s="3">
        <v>18</v>
      </c>
      <c r="H49" s="3">
        <v>21</v>
      </c>
      <c r="I49" s="3">
        <v>24</v>
      </c>
      <c r="J49" s="17"/>
      <c r="K49" s="12">
        <v>-40.008499999999998</v>
      </c>
      <c r="L49" s="12">
        <v>89.446977667536089</v>
      </c>
      <c r="M49" s="12">
        <v>193.17627384907621</v>
      </c>
      <c r="N49" s="12">
        <v>-10.162399558906998</v>
      </c>
      <c r="O49" s="16">
        <v>210</v>
      </c>
      <c r="P49" s="16">
        <v>-62.56</v>
      </c>
      <c r="Q49" s="16">
        <v>54.250795872264547</v>
      </c>
      <c r="R49" s="3"/>
      <c r="S49" s="3"/>
      <c r="T49" s="3"/>
      <c r="U49" s="3"/>
      <c r="V49" s="3"/>
      <c r="X49" s="3"/>
      <c r="Y49" s="3"/>
      <c r="Z49" s="3"/>
      <c r="AA49" s="3"/>
      <c r="AB49" s="3"/>
      <c r="AC49" s="3"/>
      <c r="AD49" s="3"/>
      <c r="AE49" s="3"/>
      <c r="AF49" s="3"/>
      <c r="AG49" s="3"/>
      <c r="AH49" s="3"/>
      <c r="AI49" s="3"/>
      <c r="AJ49" s="3"/>
      <c r="AK49" s="3"/>
      <c r="AL49" s="3"/>
      <c r="AM49" s="3"/>
      <c r="AN49" s="3"/>
      <c r="AO49" s="3"/>
    </row>
    <row r="50" spans="3:41">
      <c r="C50" s="6">
        <v>15</v>
      </c>
      <c r="D50" s="6">
        <v>0</v>
      </c>
      <c r="E50" s="3">
        <v>0</v>
      </c>
      <c r="F50" s="3">
        <v>1</v>
      </c>
      <c r="G50" s="3">
        <v>9</v>
      </c>
      <c r="H50" s="3">
        <v>15</v>
      </c>
      <c r="I50" s="3">
        <v>19</v>
      </c>
      <c r="J50" s="3"/>
      <c r="K50" s="12">
        <v>-36.315918780474036</v>
      </c>
      <c r="L50" s="12">
        <v>87.280275388366178</v>
      </c>
      <c r="M50" s="12">
        <v>183.10547284272624</v>
      </c>
      <c r="N50" s="12">
        <v>-13.793945620818718</v>
      </c>
      <c r="O50" s="16">
        <v>193.8</v>
      </c>
      <c r="P50" s="16">
        <v>-70.53</v>
      </c>
      <c r="Q50" s="16">
        <v>94.933686487248323</v>
      </c>
      <c r="R50" s="3"/>
      <c r="S50" s="3"/>
      <c r="T50" s="3"/>
      <c r="U50" s="3"/>
      <c r="V50" s="3"/>
      <c r="X50" s="3"/>
      <c r="Y50" s="3"/>
      <c r="Z50" s="3"/>
      <c r="AA50" s="3"/>
      <c r="AB50" s="3"/>
      <c r="AC50" s="3"/>
      <c r="AD50" s="3"/>
      <c r="AE50" s="3"/>
      <c r="AF50" s="3"/>
      <c r="AG50" s="3"/>
      <c r="AH50" s="3"/>
      <c r="AI50" s="3"/>
      <c r="AJ50" s="3"/>
      <c r="AK50" s="3"/>
      <c r="AL50" s="3"/>
      <c r="AM50" s="3"/>
      <c r="AN50" s="3"/>
      <c r="AO50" s="3"/>
    </row>
    <row r="51" spans="3:41">
      <c r="C51" s="6">
        <v>16</v>
      </c>
      <c r="D51" s="6">
        <v>0</v>
      </c>
      <c r="E51" s="3">
        <v>0</v>
      </c>
      <c r="F51" s="3">
        <v>5</v>
      </c>
      <c r="G51" s="3">
        <v>12</v>
      </c>
      <c r="H51" s="3">
        <v>16</v>
      </c>
      <c r="I51" s="3">
        <v>19</v>
      </c>
      <c r="J51" s="3"/>
      <c r="K51" s="12">
        <v>-34.881592576539347</v>
      </c>
      <c r="L51" s="12">
        <v>86.1511249725027</v>
      </c>
      <c r="M51" s="12">
        <v>188.59863702800811</v>
      </c>
      <c r="N51" s="12">
        <v>-15.136719088332043</v>
      </c>
      <c r="O51" s="16">
        <v>173.7</v>
      </c>
      <c r="P51" s="16">
        <v>-65.31</v>
      </c>
      <c r="Q51" s="16">
        <v>70.656145270559151</v>
      </c>
      <c r="R51" s="3"/>
      <c r="S51" s="3"/>
      <c r="T51" s="3"/>
      <c r="U51" s="3"/>
      <c r="V51" s="3"/>
      <c r="X51" s="3"/>
      <c r="Y51" s="3"/>
      <c r="Z51" s="3"/>
      <c r="AA51" s="3"/>
      <c r="AB51" s="3"/>
      <c r="AC51" s="3"/>
      <c r="AD51" s="3"/>
      <c r="AE51" s="3"/>
      <c r="AF51" s="3"/>
      <c r="AG51" s="3"/>
      <c r="AH51" s="3"/>
      <c r="AI51" s="3"/>
      <c r="AJ51" s="3"/>
      <c r="AK51" s="3"/>
      <c r="AL51" s="3"/>
      <c r="AM51" s="3"/>
      <c r="AN51" s="3"/>
      <c r="AO51" s="3"/>
    </row>
    <row r="52" spans="3:41">
      <c r="C52" s="6">
        <v>17</v>
      </c>
      <c r="D52" s="6">
        <v>0</v>
      </c>
      <c r="E52" s="3">
        <v>3</v>
      </c>
      <c r="F52" s="3">
        <v>13</v>
      </c>
      <c r="G52" s="3">
        <v>20</v>
      </c>
      <c r="H52" s="3">
        <v>24</v>
      </c>
      <c r="I52" s="3">
        <v>27</v>
      </c>
      <c r="J52" s="3"/>
      <c r="K52" s="12">
        <v>-38.574219612200991</v>
      </c>
      <c r="L52" s="12">
        <v>92.651369258419479</v>
      </c>
      <c r="M52" s="12">
        <v>234.68018102676086</v>
      </c>
      <c r="N52" s="12">
        <v>-15.35034213998189</v>
      </c>
      <c r="O52" s="12">
        <v>220.5</v>
      </c>
      <c r="P52" s="12">
        <v>-59.23</v>
      </c>
      <c r="Q52" s="16">
        <v>41.174293262894707</v>
      </c>
      <c r="R52" s="3"/>
      <c r="S52" s="3"/>
      <c r="T52" s="3"/>
      <c r="U52" s="3"/>
    </row>
    <row r="53" spans="3:41">
      <c r="C53" s="6">
        <v>18</v>
      </c>
      <c r="D53" s="6">
        <v>0</v>
      </c>
      <c r="E53" s="3">
        <v>0</v>
      </c>
      <c r="F53" s="3">
        <v>0</v>
      </c>
      <c r="G53" s="3">
        <v>3</v>
      </c>
      <c r="H53" s="3">
        <v>10</v>
      </c>
      <c r="I53" s="3">
        <v>15</v>
      </c>
      <c r="J53" s="3"/>
      <c r="K53" s="12">
        <v>-38.635254769815234</v>
      </c>
      <c r="L53" s="12">
        <v>94.726564617303708</v>
      </c>
      <c r="M53" s="12">
        <v>229.79736841762141</v>
      </c>
      <c r="N53" s="12">
        <v>-11.352539316249036</v>
      </c>
      <c r="O53" s="12">
        <v>157.4</v>
      </c>
      <c r="P53" s="12">
        <v>-68.849999999999994</v>
      </c>
      <c r="Q53" s="16">
        <v>131.68099177943148</v>
      </c>
      <c r="R53" s="3"/>
      <c r="S53" s="3"/>
      <c r="T53" s="3"/>
      <c r="U53" s="3"/>
    </row>
    <row r="54" spans="3:41" s="3" customFormat="1">
      <c r="C54" s="6">
        <v>19</v>
      </c>
      <c r="D54" s="3">
        <v>0</v>
      </c>
      <c r="E54" s="3">
        <v>0</v>
      </c>
      <c r="F54" s="3">
        <v>3</v>
      </c>
      <c r="G54" s="3">
        <v>11</v>
      </c>
      <c r="H54" s="3">
        <v>15</v>
      </c>
      <c r="I54" s="3">
        <v>19</v>
      </c>
      <c r="K54" s="12">
        <v>-32.196045641512697</v>
      </c>
      <c r="L54" s="12">
        <v>86.120607393695579</v>
      </c>
      <c r="M54" s="12">
        <v>221.86279792776998</v>
      </c>
      <c r="N54" s="12">
        <v>-21.331787586177612</v>
      </c>
      <c r="O54" s="16">
        <v>199.1</v>
      </c>
      <c r="P54" s="16">
        <v>-70.12</v>
      </c>
      <c r="Q54" s="16">
        <v>82.457413254622466</v>
      </c>
    </row>
    <row r="55" spans="3:41" s="3" customFormat="1">
      <c r="C55" s="6">
        <v>20</v>
      </c>
      <c r="D55" s="3">
        <v>0</v>
      </c>
      <c r="E55" s="3">
        <v>0</v>
      </c>
      <c r="F55" s="3">
        <v>1</v>
      </c>
      <c r="G55" s="3">
        <v>7</v>
      </c>
      <c r="H55" s="3">
        <v>12</v>
      </c>
      <c r="I55" s="3">
        <v>16</v>
      </c>
      <c r="K55" s="12">
        <v>-32.775879638847996</v>
      </c>
      <c r="L55" s="12">
        <v>81.69555846666303</v>
      </c>
      <c r="M55" s="12">
        <v>159.91211294931426</v>
      </c>
      <c r="N55" s="12">
        <v>-19.287109806100503</v>
      </c>
      <c r="O55" s="16">
        <v>168.2</v>
      </c>
      <c r="P55" s="16">
        <v>-63.26</v>
      </c>
      <c r="Q55" s="16">
        <v>95.479301520037652</v>
      </c>
    </row>
    <row r="56" spans="3:41" s="3" customFormat="1">
      <c r="C56" s="6">
        <v>21</v>
      </c>
      <c r="D56" s="3">
        <v>0</v>
      </c>
      <c r="E56" s="3">
        <v>0</v>
      </c>
      <c r="F56" s="3">
        <v>1</v>
      </c>
      <c r="G56" s="3">
        <v>8</v>
      </c>
      <c r="H56" s="3">
        <v>13</v>
      </c>
      <c r="I56" s="3">
        <v>17</v>
      </c>
      <c r="K56" s="12">
        <v>-32.531739008391028</v>
      </c>
      <c r="L56" s="12">
        <v>84.533693295725286</v>
      </c>
      <c r="M56" s="12">
        <v>184.63135178308229</v>
      </c>
      <c r="N56" s="12">
        <v>-18.61572307234384</v>
      </c>
      <c r="O56" s="16">
        <v>189.2</v>
      </c>
      <c r="P56" s="16">
        <v>-67.61</v>
      </c>
      <c r="Q56" s="16">
        <v>94.610562574333855</v>
      </c>
    </row>
    <row r="57" spans="3:41" s="3" customFormat="1">
      <c r="C57" s="6">
        <v>22</v>
      </c>
      <c r="D57" s="3">
        <v>0</v>
      </c>
      <c r="E57" s="3">
        <v>0</v>
      </c>
      <c r="F57" s="3">
        <v>1</v>
      </c>
      <c r="G57" s="3">
        <v>7</v>
      </c>
      <c r="H57" s="3">
        <v>13</v>
      </c>
      <c r="I57" s="3">
        <v>17</v>
      </c>
      <c r="K57" s="12">
        <v>-35.125733206996316</v>
      </c>
      <c r="L57" s="12">
        <v>90.972902424027822</v>
      </c>
      <c r="M57" s="12">
        <v>234.98535681483199</v>
      </c>
      <c r="N57" s="12">
        <v>-18.432617599501114</v>
      </c>
      <c r="O57" s="16">
        <v>168.8</v>
      </c>
      <c r="P57" s="16">
        <v>-69.260000000000005</v>
      </c>
      <c r="Q57" s="16">
        <v>96.602158993371319</v>
      </c>
    </row>
    <row r="58" spans="3:41">
      <c r="C58" s="6">
        <v>23</v>
      </c>
      <c r="D58" s="3">
        <v>0</v>
      </c>
      <c r="E58" s="6">
        <v>0</v>
      </c>
      <c r="F58" s="6">
        <v>8</v>
      </c>
      <c r="G58" s="6">
        <v>14</v>
      </c>
      <c r="H58" s="6">
        <v>19</v>
      </c>
      <c r="I58" s="6">
        <v>22</v>
      </c>
      <c r="K58" s="12">
        <v>-32.470703850776786</v>
      </c>
      <c r="L58" s="12">
        <v>83.740236246740139</v>
      </c>
      <c r="M58" s="12">
        <v>182.49512126658385</v>
      </c>
      <c r="N58" s="12">
        <v>-15.014648773103559</v>
      </c>
      <c r="O58" s="12">
        <v>194.3</v>
      </c>
      <c r="P58" s="12">
        <v>-61.78</v>
      </c>
      <c r="Q58" s="16">
        <v>59.842272466129344</v>
      </c>
      <c r="R58" s="3"/>
      <c r="S58" s="3"/>
      <c r="T58" s="3"/>
      <c r="V58" s="3"/>
      <c r="W58" s="3"/>
    </row>
    <row r="59" spans="3:41">
      <c r="C59" s="6">
        <v>24</v>
      </c>
      <c r="D59" s="3">
        <v>0</v>
      </c>
      <c r="E59" s="6">
        <v>0</v>
      </c>
      <c r="F59" s="6">
        <v>2</v>
      </c>
      <c r="G59" s="6">
        <v>9</v>
      </c>
      <c r="H59" s="6">
        <v>14</v>
      </c>
      <c r="I59" s="6">
        <v>17</v>
      </c>
      <c r="K59" s="12">
        <v>-26.153565037702734</v>
      </c>
      <c r="L59" s="12">
        <v>76.93481617275215</v>
      </c>
      <c r="M59" s="12">
        <v>158.69140979702942</v>
      </c>
      <c r="N59" s="12">
        <v>-25.177002515874861</v>
      </c>
      <c r="O59" s="12">
        <v>215.4</v>
      </c>
      <c r="P59" s="12">
        <v>-61.83</v>
      </c>
      <c r="Q59" s="16">
        <v>87.775230201113203</v>
      </c>
      <c r="R59" s="3"/>
      <c r="S59" s="3"/>
      <c r="T59" s="3"/>
      <c r="V59" s="3"/>
      <c r="W59" s="3"/>
    </row>
    <row r="60" spans="3:41">
      <c r="C60" s="6">
        <v>25</v>
      </c>
      <c r="D60" s="3">
        <v>0</v>
      </c>
      <c r="E60" s="6">
        <v>0</v>
      </c>
      <c r="F60" s="6">
        <v>0</v>
      </c>
      <c r="G60" s="6">
        <v>7</v>
      </c>
      <c r="H60" s="6">
        <v>14</v>
      </c>
      <c r="I60" s="6">
        <v>18</v>
      </c>
      <c r="K60" s="12">
        <v>-33.050537848112086</v>
      </c>
      <c r="L60" s="12">
        <v>91.400148527327516</v>
      </c>
      <c r="M60" s="12">
        <v>217.590336894773</v>
      </c>
      <c r="N60" s="12">
        <v>-16.113281610159916</v>
      </c>
      <c r="O60" s="12">
        <v>177.5</v>
      </c>
      <c r="P60" s="12">
        <v>-68.81</v>
      </c>
      <c r="Q60" s="16">
        <v>107.4460589553881</v>
      </c>
      <c r="R60" s="3"/>
      <c r="S60" s="3"/>
      <c r="T60" s="3"/>
      <c r="V60" s="3"/>
      <c r="W60" s="3"/>
    </row>
    <row r="61" spans="3:41">
      <c r="C61" s="3"/>
      <c r="D61" s="3"/>
      <c r="K61" s="4"/>
      <c r="L61" s="4"/>
      <c r="M61" s="4"/>
      <c r="N61" s="4"/>
      <c r="V61" s="3"/>
      <c r="W61" s="3"/>
    </row>
    <row r="62" spans="3:41">
      <c r="C62" s="3"/>
      <c r="D62" s="3"/>
      <c r="K62" s="4"/>
      <c r="L62" s="4"/>
      <c r="M62" s="4"/>
      <c r="N62" s="4"/>
      <c r="V62" s="3"/>
      <c r="W62" s="3"/>
    </row>
    <row r="63" spans="3:41">
      <c r="C63" s="3"/>
    </row>
    <row r="64" spans="3:41">
      <c r="D64" s="24" t="s">
        <v>69</v>
      </c>
      <c r="E64" s="24"/>
      <c r="F64" s="24"/>
      <c r="G64" s="24"/>
      <c r="H64" s="24"/>
      <c r="I64" s="24"/>
      <c r="J64" s="8"/>
      <c r="K64" s="8" t="s">
        <v>58</v>
      </c>
      <c r="L64" s="8" t="s">
        <v>59</v>
      </c>
      <c r="M64" s="8" t="s">
        <v>60</v>
      </c>
      <c r="N64" s="8" t="s">
        <v>61</v>
      </c>
      <c r="O64" s="8" t="s">
        <v>62</v>
      </c>
      <c r="P64" s="8" t="s">
        <v>63</v>
      </c>
      <c r="Q64" s="8" t="s">
        <v>70</v>
      </c>
    </row>
    <row r="65" spans="1:17">
      <c r="C65" s="6" t="s">
        <v>42</v>
      </c>
      <c r="D65" s="23" t="s">
        <v>75</v>
      </c>
      <c r="E65" s="23"/>
      <c r="F65" s="23"/>
      <c r="G65" s="23"/>
      <c r="H65" s="23"/>
      <c r="I65" s="23"/>
      <c r="N65" s="10"/>
      <c r="O65" s="10"/>
    </row>
    <row r="66" spans="1:17">
      <c r="C66" s="6" t="s">
        <v>68</v>
      </c>
      <c r="D66" s="8">
        <v>0</v>
      </c>
      <c r="E66" s="8">
        <v>50</v>
      </c>
      <c r="F66" s="8">
        <v>100</v>
      </c>
      <c r="G66" s="8">
        <v>150</v>
      </c>
      <c r="H66" s="8">
        <v>200</v>
      </c>
      <c r="I66" s="8">
        <v>250</v>
      </c>
      <c r="K66" s="4" t="s">
        <v>44</v>
      </c>
      <c r="L66" s="4" t="s">
        <v>45</v>
      </c>
      <c r="M66" s="4" t="s">
        <v>46</v>
      </c>
      <c r="N66" s="4" t="s">
        <v>47</v>
      </c>
      <c r="O66" s="4" t="s">
        <v>49</v>
      </c>
      <c r="P66" s="4" t="s">
        <v>48</v>
      </c>
      <c r="Q66" s="4" t="s">
        <v>50</v>
      </c>
    </row>
    <row r="67" spans="1:17">
      <c r="A67" s="8" t="s">
        <v>65</v>
      </c>
      <c r="C67" s="6">
        <v>1</v>
      </c>
      <c r="D67" s="6">
        <v>0</v>
      </c>
      <c r="E67" s="6">
        <v>0</v>
      </c>
      <c r="F67" s="6">
        <v>0</v>
      </c>
      <c r="G67" s="6">
        <v>1</v>
      </c>
      <c r="H67" s="6">
        <v>7</v>
      </c>
      <c r="I67" s="6">
        <v>13</v>
      </c>
      <c r="K67" s="12">
        <v>-35.2478035222248</v>
      </c>
      <c r="L67" s="12">
        <v>90.423586005499644</v>
      </c>
      <c r="M67" s="12">
        <v>224.91455580848205</v>
      </c>
      <c r="N67" s="12">
        <v>-15.380859718789011</v>
      </c>
      <c r="O67" s="12">
        <v>150</v>
      </c>
      <c r="P67" s="12">
        <v>-68.510000000000005</v>
      </c>
      <c r="Q67" s="12">
        <v>145.04713448980948</v>
      </c>
    </row>
    <row r="68" spans="1:17">
      <c r="C68" s="6">
        <v>2</v>
      </c>
      <c r="D68" s="6">
        <v>0</v>
      </c>
      <c r="E68" s="6">
        <v>0</v>
      </c>
      <c r="F68" s="6">
        <v>0</v>
      </c>
      <c r="G68" s="6">
        <v>0</v>
      </c>
      <c r="H68" s="6">
        <v>0</v>
      </c>
      <c r="I68" s="6">
        <v>7</v>
      </c>
      <c r="K68" s="12">
        <v>-32.226563220319818</v>
      </c>
      <c r="L68" s="12">
        <v>84.930421820217859</v>
      </c>
      <c r="M68" s="12">
        <v>236.81641154325928</v>
      </c>
      <c r="N68" s="12">
        <v>-18.31054728427263</v>
      </c>
      <c r="O68" s="12">
        <v>136.19999999999999</v>
      </c>
      <c r="P68" s="12">
        <v>-74.709999999999994</v>
      </c>
      <c r="Q68" s="12">
        <v>200.0127600870706</v>
      </c>
    </row>
    <row r="69" spans="1:17">
      <c r="C69" s="6">
        <v>3</v>
      </c>
      <c r="D69" s="6">
        <v>0</v>
      </c>
      <c r="E69" s="6">
        <v>0</v>
      </c>
      <c r="F69" s="6">
        <v>1</v>
      </c>
      <c r="G69" s="6">
        <v>9</v>
      </c>
      <c r="H69" s="6">
        <v>16</v>
      </c>
      <c r="I69" s="6">
        <v>20</v>
      </c>
      <c r="K69" s="12">
        <v>-34.851074997732226</v>
      </c>
      <c r="L69" s="12">
        <v>84.716798768568012</v>
      </c>
      <c r="M69" s="12">
        <v>199.58496539857163</v>
      </c>
      <c r="N69" s="12">
        <v>-22.277832529198363</v>
      </c>
      <c r="O69" s="12">
        <v>174.8</v>
      </c>
      <c r="P69" s="12">
        <v>-69.03</v>
      </c>
      <c r="Q69" s="12">
        <v>95.887496159950615</v>
      </c>
    </row>
    <row r="70" spans="1:17">
      <c r="C70" s="6">
        <v>4</v>
      </c>
      <c r="D70" s="6">
        <v>0</v>
      </c>
      <c r="E70" s="6">
        <v>0</v>
      </c>
      <c r="F70" s="6">
        <v>0</v>
      </c>
      <c r="G70" s="6">
        <v>10</v>
      </c>
      <c r="H70" s="6">
        <v>17</v>
      </c>
      <c r="I70" s="6">
        <v>21</v>
      </c>
      <c r="K70" s="12">
        <v>-34.36279373681829</v>
      </c>
      <c r="L70" s="12">
        <v>84.96093939902498</v>
      </c>
      <c r="M70" s="12">
        <v>173.0346718363763</v>
      </c>
      <c r="N70" s="12">
        <v>-13.061523729447813</v>
      </c>
      <c r="O70" s="12">
        <v>186.4</v>
      </c>
      <c r="P70" s="12">
        <v>-63.63</v>
      </c>
      <c r="Q70" s="12">
        <v>93.53505418109421</v>
      </c>
    </row>
    <row r="71" spans="1:17">
      <c r="C71" s="6">
        <v>5</v>
      </c>
      <c r="D71" s="6">
        <v>0</v>
      </c>
      <c r="E71" s="6">
        <v>0</v>
      </c>
      <c r="F71" s="6">
        <v>0</v>
      </c>
      <c r="G71" s="6">
        <v>4</v>
      </c>
      <c r="H71" s="6">
        <v>10</v>
      </c>
      <c r="I71" s="6">
        <v>15</v>
      </c>
      <c r="K71" s="12">
        <v>-33.874512475904353</v>
      </c>
      <c r="L71" s="12">
        <v>85.754396448010127</v>
      </c>
      <c r="M71" s="12">
        <v>207.8247116764943</v>
      </c>
      <c r="N71" s="12">
        <v>-14.129638987697049</v>
      </c>
      <c r="O71" s="12">
        <v>158</v>
      </c>
      <c r="P71" s="12">
        <v>-65.52</v>
      </c>
      <c r="Q71" s="12">
        <v>124.83724417355032</v>
      </c>
    </row>
    <row r="72" spans="1:17">
      <c r="C72" s="6">
        <v>6</v>
      </c>
      <c r="D72" s="6">
        <v>0</v>
      </c>
      <c r="E72" s="6">
        <v>0</v>
      </c>
      <c r="F72" s="6">
        <v>0</v>
      </c>
      <c r="G72" s="6">
        <v>2</v>
      </c>
      <c r="H72" s="6">
        <v>9</v>
      </c>
      <c r="I72" s="6">
        <v>13</v>
      </c>
      <c r="K72" s="12">
        <v>-36.712647304966609</v>
      </c>
      <c r="L72" s="12">
        <v>91.339113369713274</v>
      </c>
      <c r="M72" s="12">
        <v>221.55762213969876</v>
      </c>
      <c r="N72" s="12">
        <v>-13.885498357240081</v>
      </c>
      <c r="O72" s="12">
        <v>151.69999999999999</v>
      </c>
      <c r="P72" s="12">
        <v>-69.61</v>
      </c>
      <c r="Q72" s="12">
        <v>135.33714245259509</v>
      </c>
    </row>
    <row r="73" spans="1:17">
      <c r="C73" s="6">
        <v>7</v>
      </c>
      <c r="D73" s="6">
        <v>0</v>
      </c>
      <c r="E73" s="6">
        <v>0</v>
      </c>
      <c r="F73" s="6">
        <v>0</v>
      </c>
      <c r="G73" s="6">
        <v>3</v>
      </c>
      <c r="H73" s="6">
        <v>9</v>
      </c>
      <c r="I73" s="6">
        <v>14</v>
      </c>
      <c r="K73" s="12">
        <v>-36.254883622859793</v>
      </c>
      <c r="L73" s="12">
        <v>92.620851679612358</v>
      </c>
      <c r="M73" s="12">
        <v>213.92822743791848</v>
      </c>
      <c r="N73" s="12">
        <v>-12.176513944041304</v>
      </c>
      <c r="O73" s="12">
        <v>166.2</v>
      </c>
      <c r="P73" s="12">
        <v>-68.569999999999993</v>
      </c>
      <c r="Q73" s="12">
        <v>130.78023478619485</v>
      </c>
    </row>
    <row r="74" spans="1:17">
      <c r="C74" s="6">
        <v>8</v>
      </c>
      <c r="D74" s="6">
        <v>0</v>
      </c>
      <c r="E74" s="6">
        <v>0</v>
      </c>
      <c r="F74" s="6">
        <v>0</v>
      </c>
      <c r="G74" s="6">
        <v>0</v>
      </c>
      <c r="H74" s="6">
        <v>3</v>
      </c>
      <c r="I74" s="6">
        <v>9</v>
      </c>
      <c r="K74" s="12">
        <v>-36.621094568545246</v>
      </c>
      <c r="L74" s="12">
        <v>91.644289157784485</v>
      </c>
      <c r="M74" s="12">
        <v>201.41602012699889</v>
      </c>
      <c r="N74" s="12">
        <v>-15.411377297596133</v>
      </c>
      <c r="O74" s="12">
        <v>128.80000000000001</v>
      </c>
      <c r="P74" s="12">
        <v>-73.209999999999994</v>
      </c>
      <c r="Q74" s="12">
        <v>178.8609885638943</v>
      </c>
    </row>
    <row r="75" spans="1:17">
      <c r="C75" s="6">
        <v>9</v>
      </c>
      <c r="D75" s="6">
        <v>0</v>
      </c>
      <c r="E75" s="6">
        <v>0</v>
      </c>
      <c r="F75" s="6">
        <v>0</v>
      </c>
      <c r="G75" s="6">
        <v>7</v>
      </c>
      <c r="H75" s="6">
        <v>11</v>
      </c>
      <c r="I75" s="6">
        <v>14</v>
      </c>
      <c r="K75" s="12">
        <v>-36.43798909570252</v>
      </c>
      <c r="L75" s="12">
        <v>86.669923812223757</v>
      </c>
      <c r="M75" s="12">
        <v>171.20361710794904</v>
      </c>
      <c r="N75" s="12">
        <v>-13.397217096326145</v>
      </c>
      <c r="O75" s="12">
        <v>155.69999999999999</v>
      </c>
      <c r="P75" s="12">
        <v>-65.61</v>
      </c>
      <c r="Q75" s="12">
        <v>89.919917269483875</v>
      </c>
    </row>
    <row r="76" spans="1:17">
      <c r="C76" s="6">
        <v>10</v>
      </c>
      <c r="D76" s="6">
        <v>0</v>
      </c>
      <c r="E76" s="6">
        <v>0</v>
      </c>
      <c r="F76" s="6">
        <v>0</v>
      </c>
      <c r="G76" s="6">
        <v>4</v>
      </c>
      <c r="H76" s="6">
        <v>10</v>
      </c>
      <c r="I76" s="6">
        <v>14</v>
      </c>
      <c r="K76" s="12">
        <v>-38.23852624532266</v>
      </c>
      <c r="L76" s="12">
        <v>90.209962953849796</v>
      </c>
      <c r="M76" s="12">
        <v>191.95557069679134</v>
      </c>
      <c r="N76" s="12">
        <v>-14.404297196961139</v>
      </c>
      <c r="O76" s="12">
        <v>146.4</v>
      </c>
      <c r="P76" s="12">
        <v>-67.38</v>
      </c>
      <c r="Q76" s="12">
        <v>121.69124003689635</v>
      </c>
    </row>
    <row r="77" spans="1:17">
      <c r="C77" s="6">
        <v>11</v>
      </c>
      <c r="D77" s="6">
        <v>0</v>
      </c>
      <c r="E77" s="6">
        <v>0</v>
      </c>
      <c r="F77" s="6">
        <v>0</v>
      </c>
      <c r="G77" s="6">
        <v>9</v>
      </c>
      <c r="H77" s="6">
        <v>16</v>
      </c>
      <c r="I77" s="6">
        <v>20</v>
      </c>
      <c r="K77" s="12">
        <v>-37.292481302301908</v>
      </c>
      <c r="L77" s="12">
        <v>94.238283356389772</v>
      </c>
      <c r="M77" s="12">
        <v>224.30420423233966</v>
      </c>
      <c r="N77" s="12">
        <v>-11.871338155970093</v>
      </c>
      <c r="O77" s="12">
        <v>193.2</v>
      </c>
      <c r="P77" s="12">
        <v>-66.89</v>
      </c>
      <c r="Q77" s="12">
        <v>97.953442721179016</v>
      </c>
    </row>
    <row r="78" spans="1:17">
      <c r="C78" s="6">
        <v>12</v>
      </c>
      <c r="D78" s="6">
        <v>0</v>
      </c>
      <c r="E78" s="6">
        <v>0</v>
      </c>
      <c r="F78" s="6">
        <v>6</v>
      </c>
      <c r="G78" s="6">
        <v>14</v>
      </c>
      <c r="H78" s="6">
        <v>18</v>
      </c>
      <c r="I78" s="6">
        <v>21</v>
      </c>
      <c r="K78" s="12">
        <v>-34.027100369939959</v>
      </c>
      <c r="L78" s="12">
        <v>87.280275388366178</v>
      </c>
      <c r="M78" s="12">
        <v>177.9174844455157</v>
      </c>
      <c r="N78" s="12">
        <v>-17.181396868409152</v>
      </c>
      <c r="O78" s="12">
        <v>188.9</v>
      </c>
      <c r="P78" s="12">
        <v>-62.62</v>
      </c>
      <c r="Q78" s="12">
        <v>67.136363765096419</v>
      </c>
    </row>
    <row r="79" spans="1:17">
      <c r="C79" s="6">
        <v>13</v>
      </c>
      <c r="D79" s="6">
        <v>0</v>
      </c>
      <c r="E79" s="6">
        <v>0</v>
      </c>
      <c r="F79" s="6">
        <v>0</v>
      </c>
      <c r="G79" s="6">
        <v>8</v>
      </c>
      <c r="H79" s="6">
        <v>15</v>
      </c>
      <c r="I79" s="6">
        <v>19</v>
      </c>
      <c r="K79" s="12">
        <v>-32.135010483898455</v>
      </c>
      <c r="L79" s="12">
        <v>87.310792967173299</v>
      </c>
      <c r="M79" s="12">
        <v>191.65039490872016</v>
      </c>
      <c r="N79" s="12">
        <v>-16.265869504195521</v>
      </c>
      <c r="O79" s="12">
        <v>184.1</v>
      </c>
      <c r="P79" s="12">
        <v>-67.260000000000005</v>
      </c>
      <c r="Q79" s="12">
        <v>102.59948672293386</v>
      </c>
    </row>
    <row r="80" spans="1:17">
      <c r="C80" s="6">
        <v>14</v>
      </c>
      <c r="D80" s="6">
        <v>0</v>
      </c>
      <c r="E80" s="6">
        <v>0</v>
      </c>
      <c r="F80" s="6">
        <v>0</v>
      </c>
      <c r="G80" s="6">
        <v>2</v>
      </c>
      <c r="H80" s="6">
        <v>8</v>
      </c>
      <c r="I80" s="6">
        <v>13</v>
      </c>
      <c r="K80" s="12">
        <v>-31.250000698491949</v>
      </c>
      <c r="L80" s="12">
        <v>87.188722651944815</v>
      </c>
      <c r="M80" s="12">
        <v>214.23340322598969</v>
      </c>
      <c r="N80" s="12">
        <v>-20.751953588842309</v>
      </c>
      <c r="O80" s="12">
        <v>168.4</v>
      </c>
      <c r="P80" s="12">
        <v>-67.69</v>
      </c>
      <c r="Q80" s="12">
        <v>137.00614687516497</v>
      </c>
    </row>
    <row r="81" spans="1:22">
      <c r="C81" s="6">
        <v>15</v>
      </c>
      <c r="D81" s="6">
        <v>0</v>
      </c>
      <c r="E81" s="6">
        <v>0</v>
      </c>
      <c r="F81" s="6">
        <v>0</v>
      </c>
      <c r="G81" s="6">
        <v>1</v>
      </c>
      <c r="H81" s="6">
        <v>10</v>
      </c>
      <c r="I81" s="6">
        <v>16</v>
      </c>
      <c r="K81" s="12">
        <v>-34.637451946082379</v>
      </c>
      <c r="L81" s="12">
        <v>89.019777380372076</v>
      </c>
      <c r="M81" s="12">
        <v>240.4785210001138</v>
      </c>
      <c r="N81" s="12">
        <v>-15.289306982367648</v>
      </c>
      <c r="O81" s="12">
        <v>154.19999999999999</v>
      </c>
      <c r="P81" s="12">
        <v>-67.900000000000006</v>
      </c>
      <c r="Q81" s="12">
        <v>144.2228062806069</v>
      </c>
    </row>
    <row r="83" spans="1:22">
      <c r="A83" s="6" t="s">
        <v>54</v>
      </c>
    </row>
    <row r="85" spans="1:22">
      <c r="A85" s="6" t="s">
        <v>55</v>
      </c>
      <c r="O85" s="3"/>
      <c r="P85" s="3"/>
      <c r="Q85" s="3"/>
      <c r="R85" s="3"/>
    </row>
    <row r="86" spans="1:22">
      <c r="Q86" s="3"/>
      <c r="R86" s="3"/>
      <c r="S86" s="3"/>
      <c r="T86" s="3"/>
      <c r="U86" s="3"/>
    </row>
    <row r="87" spans="1:22">
      <c r="Q87" s="3"/>
      <c r="R87" s="3"/>
      <c r="S87" s="3"/>
      <c r="T87" s="3"/>
      <c r="U87" s="3"/>
    </row>
    <row r="88" spans="1:22">
      <c r="Q88" s="3"/>
      <c r="R88" s="3"/>
      <c r="S88" s="3"/>
      <c r="T88" s="3"/>
      <c r="U88" s="3"/>
    </row>
    <row r="89" spans="1:22">
      <c r="P89" s="3"/>
      <c r="Q89" s="3"/>
      <c r="R89" s="3"/>
      <c r="S89" s="3"/>
      <c r="T89" s="3"/>
      <c r="U89" s="3"/>
      <c r="V89" s="3"/>
    </row>
    <row r="90" spans="1:22">
      <c r="O90" s="3"/>
      <c r="P90" s="3"/>
      <c r="Q90" s="3"/>
      <c r="R90" s="3"/>
      <c r="S90" s="3"/>
    </row>
    <row r="91" spans="1:22">
      <c r="O91" s="3"/>
      <c r="P91" s="3"/>
      <c r="Q91" s="3"/>
      <c r="R91" s="3"/>
      <c r="S91" s="3"/>
    </row>
    <row r="92" spans="1:22">
      <c r="O92" s="3"/>
      <c r="P92" s="3"/>
      <c r="Q92" s="3"/>
      <c r="R92" s="3"/>
      <c r="S92" s="3"/>
    </row>
    <row r="93" spans="1:22">
      <c r="O93" s="3"/>
      <c r="P93" s="3"/>
      <c r="Q93" s="3"/>
      <c r="R93" s="3"/>
      <c r="S93" s="3"/>
    </row>
    <row r="94" spans="1:22">
      <c r="M94" s="3"/>
      <c r="N94" s="3"/>
      <c r="O94" s="3"/>
      <c r="P94" s="3"/>
      <c r="Q94" s="3"/>
      <c r="R94" s="3"/>
      <c r="S94" s="3"/>
    </row>
  </sheetData>
  <mergeCells count="6">
    <mergeCell ref="D65:I65"/>
    <mergeCell ref="D4:I4"/>
    <mergeCell ref="D3:I3"/>
    <mergeCell ref="D33:I33"/>
    <mergeCell ref="D64:I64"/>
    <mergeCell ref="D34:I34"/>
  </mergeCells>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D45B75-6DDA-0840-B1EA-77AA27AA1C1A}">
  <dimension ref="B4:C22"/>
  <sheetViews>
    <sheetView workbookViewId="0">
      <selection activeCell="B6" sqref="B6:C22"/>
    </sheetView>
  </sheetViews>
  <sheetFormatPr baseColWidth="10" defaultRowHeight="16"/>
  <sheetData>
    <row r="4" spans="2:3">
      <c r="B4" s="5" t="s">
        <v>71</v>
      </c>
    </row>
    <row r="5" spans="2:3">
      <c r="B5" s="2" t="s">
        <v>51</v>
      </c>
      <c r="C5" s="2" t="s">
        <v>53</v>
      </c>
    </row>
    <row r="6" spans="2:3">
      <c r="B6" s="3">
        <v>2.2289615930000002</v>
      </c>
      <c r="C6" s="3">
        <v>1.968274895</v>
      </c>
    </row>
    <row r="7" spans="2:3">
      <c r="B7" s="3">
        <v>1.616231685</v>
      </c>
      <c r="C7" s="3">
        <v>1.9836763369999999</v>
      </c>
    </row>
    <row r="8" spans="2:3">
      <c r="B8" s="3">
        <v>1.079075038</v>
      </c>
      <c r="C8" s="3">
        <v>1.4018888549999999</v>
      </c>
    </row>
    <row r="9" spans="2:3">
      <c r="B9" s="3">
        <v>1.9987736700000001</v>
      </c>
      <c r="C9" s="3">
        <v>2.5707613810000001</v>
      </c>
    </row>
    <row r="10" spans="2:3">
      <c r="B10" s="3">
        <v>2.4968990629999999</v>
      </c>
      <c r="C10" s="3">
        <v>1.7190508280000001</v>
      </c>
    </row>
    <row r="11" spans="2:3">
      <c r="B11" s="3">
        <v>1.5228024419999999</v>
      </c>
      <c r="C11" s="3">
        <v>0.88683601400000001</v>
      </c>
    </row>
    <row r="12" spans="2:3">
      <c r="B12" s="3">
        <v>1.82392511</v>
      </c>
      <c r="C12" s="3">
        <v>2.1847498170000001</v>
      </c>
    </row>
    <row r="13" spans="2:3">
      <c r="B13" s="3">
        <v>1.765486342</v>
      </c>
      <c r="C13" s="3">
        <v>2.1630997930000002</v>
      </c>
    </row>
    <row r="14" spans="2:3">
      <c r="B14" s="3">
        <v>1.8835492030000001</v>
      </c>
      <c r="C14" s="3">
        <v>2.4452627819999999</v>
      </c>
    </row>
    <row r="15" spans="2:3">
      <c r="B15" s="3">
        <v>4.1657783249999998</v>
      </c>
      <c r="C15" s="3">
        <v>1.42638289</v>
      </c>
    </row>
    <row r="16" spans="2:3">
      <c r="B16" s="3">
        <v>1.0474466499999999</v>
      </c>
      <c r="C16" s="3">
        <v>1.1701570219999999</v>
      </c>
    </row>
    <row r="17" spans="2:3">
      <c r="B17" s="3">
        <v>2.0240543359999998</v>
      </c>
      <c r="C17" s="3">
        <v>1.3123512289999999</v>
      </c>
    </row>
    <row r="18" spans="2:3">
      <c r="B18" s="3">
        <v>2.7767653760000002</v>
      </c>
      <c r="C18" s="3">
        <v>2.162685185</v>
      </c>
    </row>
    <row r="19" spans="2:3">
      <c r="B19" s="3">
        <v>1.592236124</v>
      </c>
      <c r="C19" s="3">
        <v>3.3008514660000001</v>
      </c>
    </row>
    <row r="20" spans="2:3">
      <c r="B20" s="3">
        <v>6.2420634919999998</v>
      </c>
      <c r="C20" s="3">
        <v>3.0039920160000002</v>
      </c>
    </row>
    <row r="21" spans="2:3">
      <c r="B21" s="3">
        <v>2.9863945580000002</v>
      </c>
      <c r="C21" s="3">
        <v>1.736599424</v>
      </c>
    </row>
    <row r="22" spans="2:3">
      <c r="B22" s="3">
        <v>4.8952646240000002</v>
      </c>
      <c r="C22" s="3">
        <v>3.8380952380000002</v>
      </c>
    </row>
  </sheetData>
  <phoneticPr fontId="1" type="noConversion"/>
  <conditionalFormatting sqref="B4:C22">
    <cfRule type="duplicateValues" dxfId="4" priority="2"/>
    <cfRule type="duplicateValues" dxfId="3" priority="1"/>
  </conditionalFormatting>
  <conditionalFormatting sqref="B6:C22">
    <cfRule type="duplicateValues" dxfId="5" priority="3"/>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91EEED-2B56-A74E-8667-E87FEAD25814}">
  <dimension ref="B5:N28"/>
  <sheetViews>
    <sheetView tabSelected="1" workbookViewId="0">
      <selection activeCell="M10" sqref="M10:N28"/>
    </sheetView>
  </sheetViews>
  <sheetFormatPr baseColWidth="10" defaultRowHeight="16"/>
  <cols>
    <col min="1" max="16384" width="10.83203125" style="4"/>
  </cols>
  <sheetData>
    <row r="5" spans="2:14">
      <c r="C5" s="5" t="s">
        <v>72</v>
      </c>
    </row>
    <row r="7" spans="2:14">
      <c r="C7" s="5" t="s">
        <v>73</v>
      </c>
      <c r="M7" s="5" t="s">
        <v>74</v>
      </c>
    </row>
    <row r="9" spans="2:14">
      <c r="B9" s="5" t="s">
        <v>64</v>
      </c>
      <c r="C9" s="4">
        <v>-70</v>
      </c>
      <c r="D9" s="4">
        <v>0</v>
      </c>
      <c r="E9" s="4">
        <v>40</v>
      </c>
      <c r="G9" s="5" t="s">
        <v>53</v>
      </c>
      <c r="H9" s="4">
        <v>-70</v>
      </c>
      <c r="I9" s="4">
        <v>0</v>
      </c>
      <c r="J9" s="4">
        <v>40</v>
      </c>
      <c r="M9" s="2" t="s">
        <v>51</v>
      </c>
      <c r="N9" s="2" t="s">
        <v>53</v>
      </c>
    </row>
    <row r="10" spans="2:14">
      <c r="C10" s="4">
        <v>-100</v>
      </c>
      <c r="D10" s="4">
        <v>-9.6435391470401033</v>
      </c>
      <c r="E10" s="4">
        <v>46.880967536600892</v>
      </c>
      <c r="H10" s="4">
        <v>-100</v>
      </c>
      <c r="I10" s="4">
        <v>-6.615319687697828</v>
      </c>
      <c r="J10" s="4">
        <v>39.77632411901245</v>
      </c>
      <c r="M10" s="3">
        <v>0.46880967499999998</v>
      </c>
      <c r="N10" s="3">
        <v>0.39776324099999999</v>
      </c>
    </row>
    <row r="11" spans="2:14">
      <c r="C11" s="4">
        <v>-100</v>
      </c>
      <c r="D11" s="4">
        <v>-5.9098405717427154</v>
      </c>
      <c r="E11" s="4">
        <v>45.849367784496977</v>
      </c>
      <c r="H11" s="4">
        <v>-100</v>
      </c>
      <c r="I11" s="4">
        <v>-13.407821229050279</v>
      </c>
      <c r="J11" s="4">
        <v>41.29422718808194</v>
      </c>
      <c r="M11" s="3">
        <v>0.45849367800000002</v>
      </c>
      <c r="N11" s="3">
        <v>0.412942272</v>
      </c>
    </row>
    <row r="12" spans="2:14">
      <c r="C12" s="4">
        <v>-100</v>
      </c>
      <c r="D12" s="4">
        <v>-8.5807238714924772</v>
      </c>
      <c r="E12" s="4">
        <v>33.143554290361941</v>
      </c>
      <c r="H12" s="4">
        <v>-100</v>
      </c>
      <c r="I12" s="4">
        <v>-8.6784638554216862</v>
      </c>
      <c r="J12" s="4">
        <v>34.920933734939759</v>
      </c>
      <c r="M12" s="3">
        <v>0.331435543</v>
      </c>
      <c r="N12" s="3">
        <v>0.34920933700000001</v>
      </c>
    </row>
    <row r="13" spans="2:14">
      <c r="C13" s="4">
        <v>-100</v>
      </c>
      <c r="D13" s="4">
        <v>-8.7415222305953257</v>
      </c>
      <c r="E13" s="4">
        <v>50.113036925395626</v>
      </c>
      <c r="H13" s="4">
        <v>-100</v>
      </c>
      <c r="I13" s="4">
        <v>-10.552233556102708</v>
      </c>
      <c r="J13" s="4">
        <v>33.696799155821317</v>
      </c>
      <c r="M13" s="3">
        <v>0.50113036899999996</v>
      </c>
      <c r="N13" s="3">
        <v>0.33696799199999999</v>
      </c>
    </row>
    <row r="14" spans="2:14">
      <c r="C14" s="4">
        <v>-100</v>
      </c>
      <c r="D14" s="4">
        <v>-8.0794446586964916</v>
      </c>
      <c r="E14" s="4">
        <v>54.82067103740841</v>
      </c>
      <c r="H14" s="4">
        <v>-100</v>
      </c>
      <c r="I14" s="4">
        <v>-10.179526355996945</v>
      </c>
      <c r="J14" s="4">
        <v>41.95951107715814</v>
      </c>
      <c r="M14" s="3">
        <v>0.54820670999999999</v>
      </c>
      <c r="N14" s="3">
        <v>0.41959511100000002</v>
      </c>
    </row>
    <row r="15" spans="2:14">
      <c r="C15" s="4">
        <v>-100</v>
      </c>
      <c r="D15" s="4">
        <v>-7.6669661575321939</v>
      </c>
      <c r="E15" s="4">
        <v>46.341219926125589</v>
      </c>
      <c r="H15" s="4">
        <v>-100</v>
      </c>
      <c r="I15" s="4">
        <v>-11.274406886416124</v>
      </c>
      <c r="J15" s="4">
        <v>52.466932605500737</v>
      </c>
      <c r="M15" s="3">
        <v>0.46341219900000002</v>
      </c>
      <c r="N15" s="3">
        <v>0.52466932600000005</v>
      </c>
    </row>
    <row r="16" spans="2:14">
      <c r="C16" s="4">
        <v>-100</v>
      </c>
      <c r="D16" s="4">
        <v>-11.840545346769414</v>
      </c>
      <c r="E16" s="4">
        <v>70.954356846473033</v>
      </c>
      <c r="H16" s="4">
        <v>-100</v>
      </c>
      <c r="I16" s="4">
        <v>-6.81602172437203</v>
      </c>
      <c r="J16" s="4">
        <v>30.997963340122197</v>
      </c>
      <c r="M16" s="3">
        <v>0.70954356799999996</v>
      </c>
      <c r="N16" s="3">
        <v>0.30997963299999998</v>
      </c>
    </row>
    <row r="17" spans="3:14">
      <c r="C17" s="4">
        <v>-100</v>
      </c>
      <c r="D17" s="4">
        <v>-8.8310580204778155</v>
      </c>
      <c r="E17" s="4">
        <v>36.742747440273035</v>
      </c>
      <c r="H17" s="4">
        <v>-100</v>
      </c>
      <c r="I17" s="4">
        <v>-12.14448236632537</v>
      </c>
      <c r="J17" s="4">
        <v>41.666666666666664</v>
      </c>
      <c r="M17" s="3">
        <v>0.36742747399999998</v>
      </c>
      <c r="N17" s="3">
        <v>0.41666666699999999</v>
      </c>
    </row>
    <row r="18" spans="3:14">
      <c r="C18" s="4">
        <v>-100</v>
      </c>
      <c r="D18" s="4">
        <v>-7.7078970478956972</v>
      </c>
      <c r="E18" s="4">
        <v>48.152401540228333</v>
      </c>
      <c r="H18" s="4">
        <v>-100</v>
      </c>
      <c r="I18" s="4">
        <v>-10.001805380032497</v>
      </c>
      <c r="J18" s="4">
        <v>39.808629716555338</v>
      </c>
      <c r="M18" s="3">
        <v>0.48152401500000003</v>
      </c>
      <c r="N18" s="3">
        <v>0.39808629699999998</v>
      </c>
    </row>
    <row r="19" spans="3:14">
      <c r="C19" s="4">
        <v>-100</v>
      </c>
      <c r="D19" s="4">
        <v>-13.439258523667661</v>
      </c>
      <c r="E19" s="4">
        <v>37.835153922542212</v>
      </c>
      <c r="H19" s="4">
        <v>-100</v>
      </c>
      <c r="I19" s="4">
        <v>-10.01592126212187</v>
      </c>
      <c r="J19" s="4">
        <v>37.32812273845709</v>
      </c>
      <c r="M19" s="3">
        <v>0.37835153900000001</v>
      </c>
      <c r="N19" s="3">
        <v>0.37328122699999999</v>
      </c>
    </row>
    <row r="20" spans="3:14">
      <c r="C20" s="4">
        <v>-100</v>
      </c>
      <c r="D20" s="4">
        <v>-14.092140921409213</v>
      </c>
      <c r="E20" s="4">
        <v>44.399277326106592</v>
      </c>
      <c r="H20" s="4">
        <v>-100</v>
      </c>
      <c r="I20" s="4">
        <v>-8.3351831298557144</v>
      </c>
      <c r="J20" s="4">
        <v>58.856825749167584</v>
      </c>
      <c r="M20" s="3">
        <v>0.44399277300000001</v>
      </c>
      <c r="N20" s="3">
        <v>0.58856825700000004</v>
      </c>
    </row>
    <row r="21" spans="3:14">
      <c r="C21" s="4">
        <v>-100</v>
      </c>
      <c r="D21" s="4">
        <v>-12.979605945385414</v>
      </c>
      <c r="E21" s="4">
        <v>21.137227791220187</v>
      </c>
      <c r="H21" s="4">
        <v>-100</v>
      </c>
      <c r="I21" s="4">
        <v>-12.591110475918251</v>
      </c>
      <c r="J21" s="4">
        <v>53.551522080891814</v>
      </c>
      <c r="M21" s="3">
        <v>0.211372278</v>
      </c>
      <c r="N21" s="3">
        <v>0.53551522100000004</v>
      </c>
    </row>
    <row r="22" spans="3:14">
      <c r="C22" s="4">
        <v>-100</v>
      </c>
      <c r="D22" s="4">
        <v>-14.972571797353984</v>
      </c>
      <c r="E22" s="4">
        <v>26.911907066795742</v>
      </c>
      <c r="H22" s="4">
        <v>-100</v>
      </c>
      <c r="I22" s="4">
        <v>-14.137863698496389</v>
      </c>
      <c r="J22" s="4">
        <v>46.182386252685021</v>
      </c>
      <c r="M22" s="3">
        <v>0.26911907099999999</v>
      </c>
      <c r="N22" s="3">
        <v>0.461823863</v>
      </c>
    </row>
    <row r="23" spans="3:14">
      <c r="C23" s="4">
        <v>-100</v>
      </c>
      <c r="D23" s="4">
        <v>-16.331505179768435</v>
      </c>
      <c r="E23" s="4">
        <v>53.77818403412553</v>
      </c>
      <c r="H23" s="4">
        <v>-100</v>
      </c>
      <c r="I23" s="4">
        <v>-16.017553483269335</v>
      </c>
      <c r="J23" s="4">
        <v>34.339001645639058</v>
      </c>
      <c r="M23" s="3">
        <v>0.53778183999999996</v>
      </c>
      <c r="N23" s="3">
        <v>0.34339001600000002</v>
      </c>
    </row>
    <row r="24" spans="3:14">
      <c r="C24" s="4">
        <v>-100</v>
      </c>
      <c r="D24" s="4">
        <v>-6.0869565217391308</v>
      </c>
      <c r="E24" s="4">
        <v>54.505928853754938</v>
      </c>
      <c r="H24" s="4">
        <v>-100</v>
      </c>
      <c r="I24" s="4">
        <v>-10.781078107810782</v>
      </c>
      <c r="J24" s="4">
        <v>47.552255225522558</v>
      </c>
      <c r="M24" s="3">
        <v>0.545059289</v>
      </c>
      <c r="N24" s="3">
        <v>0.47552255199999999</v>
      </c>
    </row>
    <row r="25" spans="3:14">
      <c r="C25" s="4">
        <v>-100</v>
      </c>
      <c r="D25" s="4">
        <v>-9.161333782418323</v>
      </c>
      <c r="E25" s="4">
        <v>45.402492421690802</v>
      </c>
      <c r="H25" s="4">
        <v>-100</v>
      </c>
      <c r="I25" s="4">
        <v>-19.740150880134117</v>
      </c>
      <c r="J25" s="4">
        <v>59.974853310980727</v>
      </c>
      <c r="M25" s="3">
        <v>0.454024924</v>
      </c>
      <c r="N25" s="3">
        <v>0.59974853299999997</v>
      </c>
    </row>
    <row r="26" spans="3:14">
      <c r="C26" s="4">
        <v>-100</v>
      </c>
      <c r="D26" s="4">
        <v>-14.345749761222542</v>
      </c>
      <c r="E26" s="4">
        <v>75.415472779369637</v>
      </c>
      <c r="H26" s="4">
        <v>-100</v>
      </c>
      <c r="I26" s="4">
        <v>-12.894736842105264</v>
      </c>
      <c r="J26" s="4">
        <v>28.315789473684212</v>
      </c>
      <c r="M26" s="3">
        <v>0.75415472800000005</v>
      </c>
      <c r="N26" s="3">
        <v>0.28315789499999999</v>
      </c>
    </row>
    <row r="27" spans="3:14">
      <c r="C27" s="4">
        <v>-100</v>
      </c>
      <c r="D27" s="4">
        <v>-9.0365448504983394</v>
      </c>
      <c r="E27" s="4">
        <v>41.55038759689922</v>
      </c>
      <c r="M27" s="3">
        <v>0.41550387599999999</v>
      </c>
      <c r="N27" s="3"/>
    </row>
    <row r="28" spans="3:14">
      <c r="C28" s="4">
        <v>-100</v>
      </c>
      <c r="D28" s="4">
        <v>-12.462747222974805</v>
      </c>
      <c r="E28" s="4">
        <v>54.64643727986995</v>
      </c>
      <c r="M28" s="3">
        <v>0.54646437299999995</v>
      </c>
      <c r="N28" s="3"/>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7CB725-39FA-9645-B3B8-E047E40E85A4}">
  <dimension ref="C4:J20"/>
  <sheetViews>
    <sheetView workbookViewId="0">
      <selection activeCell="C4" sqref="C4:J19"/>
    </sheetView>
  </sheetViews>
  <sheetFormatPr baseColWidth="10" defaultRowHeight="16"/>
  <sheetData>
    <row r="4" spans="3:10">
      <c r="C4" s="5" t="s">
        <v>4</v>
      </c>
      <c r="D4" s="4"/>
      <c r="E4" s="4"/>
      <c r="F4" s="4"/>
      <c r="G4" s="4"/>
      <c r="H4" s="4"/>
      <c r="I4" s="4"/>
      <c r="J4" s="4"/>
    </row>
    <row r="5" spans="3:10">
      <c r="C5" s="22" t="s">
        <v>7</v>
      </c>
      <c r="D5" s="22"/>
      <c r="E5" s="22"/>
      <c r="F5" s="22"/>
      <c r="G5" s="22" t="s">
        <v>8</v>
      </c>
      <c r="H5" s="22"/>
      <c r="I5" s="22"/>
      <c r="J5" s="22"/>
    </row>
    <row r="6" spans="3:10">
      <c r="C6" s="22" t="s">
        <v>10</v>
      </c>
      <c r="D6" s="22"/>
      <c r="E6" s="22" t="s">
        <v>12</v>
      </c>
      <c r="F6" s="22"/>
      <c r="G6" s="22" t="s">
        <v>10</v>
      </c>
      <c r="H6" s="22"/>
      <c r="I6" s="22" t="s">
        <v>12</v>
      </c>
      <c r="J6" s="22"/>
    </row>
    <row r="7" spans="3:10">
      <c r="C7" s="2" t="s">
        <v>5</v>
      </c>
      <c r="D7" s="2" t="s">
        <v>6</v>
      </c>
      <c r="E7" s="2" t="s">
        <v>5</v>
      </c>
      <c r="F7" s="2" t="s">
        <v>6</v>
      </c>
      <c r="G7" s="2" t="s">
        <v>5</v>
      </c>
      <c r="H7" s="2" t="s">
        <v>6</v>
      </c>
      <c r="I7" s="2" t="s">
        <v>5</v>
      </c>
      <c r="J7" s="2" t="s">
        <v>6</v>
      </c>
    </row>
    <row r="8" spans="3:10">
      <c r="C8" s="3">
        <v>75.483869999999996</v>
      </c>
      <c r="D8" s="3">
        <v>79.310339999999997</v>
      </c>
      <c r="E8" s="3">
        <v>85.534589999999994</v>
      </c>
      <c r="F8" s="3">
        <v>18.367349999999998</v>
      </c>
      <c r="G8" s="3">
        <v>69.078950000000006</v>
      </c>
      <c r="H8" s="3">
        <v>53.608249999999998</v>
      </c>
      <c r="I8" s="3">
        <v>96.428569999999993</v>
      </c>
      <c r="J8" s="3">
        <v>93.75</v>
      </c>
    </row>
    <row r="9" spans="3:10">
      <c r="C9" s="3">
        <v>67.289720000000003</v>
      </c>
      <c r="D9" s="3">
        <v>78.787880000000001</v>
      </c>
      <c r="E9" s="3">
        <v>65.979380000000006</v>
      </c>
      <c r="F9" s="3">
        <v>10.86957</v>
      </c>
      <c r="G9" s="3">
        <v>95.918369999999996</v>
      </c>
      <c r="H9" s="3">
        <v>89.380529999999993</v>
      </c>
      <c r="I9" s="3">
        <v>94.117649999999998</v>
      </c>
      <c r="J9" s="3">
        <v>94.642859999999999</v>
      </c>
    </row>
    <row r="10" spans="3:10">
      <c r="C10" s="3">
        <v>94.52055</v>
      </c>
      <c r="D10" s="3">
        <v>43.069310000000002</v>
      </c>
      <c r="E10" s="3">
        <v>81.578950000000006</v>
      </c>
      <c r="F10" s="3">
        <v>24.77064</v>
      </c>
      <c r="G10" s="3">
        <v>89.781019999999998</v>
      </c>
      <c r="H10" s="3">
        <v>60.526319999999998</v>
      </c>
      <c r="I10" s="3">
        <v>87.857140000000001</v>
      </c>
      <c r="J10" s="3">
        <v>72.592590000000001</v>
      </c>
    </row>
    <row r="11" spans="3:10">
      <c r="C11" s="3">
        <v>80.487799999999993</v>
      </c>
      <c r="D11" s="3">
        <v>95.890410000000003</v>
      </c>
      <c r="E11" s="3">
        <v>54.545450000000002</v>
      </c>
      <c r="F11" s="3">
        <v>5.4545450000000004</v>
      </c>
      <c r="G11" s="3">
        <v>93.162390000000002</v>
      </c>
      <c r="H11" s="3">
        <v>93.24324</v>
      </c>
      <c r="I11" s="3">
        <v>63.725490000000001</v>
      </c>
      <c r="J11" s="3">
        <v>51.190480000000001</v>
      </c>
    </row>
    <row r="12" spans="3:10">
      <c r="C12" s="3">
        <v>88.043480000000002</v>
      </c>
      <c r="D12" s="3">
        <v>15.78947</v>
      </c>
      <c r="E12" s="3">
        <v>97.058819999999997</v>
      </c>
      <c r="F12" s="3">
        <v>37.106920000000002</v>
      </c>
      <c r="G12" s="3">
        <v>89.583330000000004</v>
      </c>
      <c r="H12" s="3">
        <v>90</v>
      </c>
      <c r="I12" s="3">
        <v>78.571430000000007</v>
      </c>
      <c r="J12" s="3">
        <v>61.428570000000001</v>
      </c>
    </row>
    <row r="13" spans="3:10">
      <c r="C13" s="3">
        <v>61.26126</v>
      </c>
      <c r="D13" s="3">
        <v>59.793810000000001</v>
      </c>
      <c r="E13" s="3">
        <v>73.873869999999997</v>
      </c>
      <c r="F13" s="3">
        <v>34</v>
      </c>
      <c r="G13" s="3">
        <v>94.936710000000005</v>
      </c>
      <c r="H13" s="3">
        <v>41.176470000000002</v>
      </c>
      <c r="I13" s="3">
        <v>94.701989999999995</v>
      </c>
      <c r="J13" s="3">
        <v>89.655169999999998</v>
      </c>
    </row>
    <row r="14" spans="3:10">
      <c r="C14" s="3">
        <v>83.928569999999993</v>
      </c>
      <c r="D14" s="3">
        <v>86.585369999999998</v>
      </c>
      <c r="E14" s="3">
        <v>61.445779999999999</v>
      </c>
      <c r="F14" s="3">
        <v>14.56311</v>
      </c>
      <c r="G14" s="3">
        <v>96.721310000000003</v>
      </c>
      <c r="H14" s="3">
        <v>60.810809999999996</v>
      </c>
      <c r="I14" s="3">
        <v>94.594589999999997</v>
      </c>
      <c r="J14" s="3">
        <v>95.348839999999996</v>
      </c>
    </row>
    <row r="15" spans="3:10">
      <c r="C15" s="3">
        <v>96.894409999999993</v>
      </c>
      <c r="D15" s="3">
        <v>84.536079999999998</v>
      </c>
      <c r="E15" s="3">
        <v>52.972969999999997</v>
      </c>
      <c r="F15" s="3">
        <v>53.731340000000003</v>
      </c>
      <c r="G15" s="3">
        <v>93.939390000000003</v>
      </c>
      <c r="H15" s="3">
        <v>62.295079999999999</v>
      </c>
      <c r="I15" s="3"/>
      <c r="J15" s="3"/>
    </row>
    <row r="16" spans="3:10">
      <c r="C16" s="3">
        <v>55.660380000000004</v>
      </c>
      <c r="D16" s="3">
        <v>83.333330000000004</v>
      </c>
      <c r="E16" s="3">
        <v>78.494619999999998</v>
      </c>
      <c r="F16" s="3">
        <v>40.677970000000002</v>
      </c>
      <c r="G16" s="3">
        <v>79.104479999999995</v>
      </c>
      <c r="H16" s="3">
        <v>92.5</v>
      </c>
      <c r="I16" s="3"/>
      <c r="J16" s="3"/>
    </row>
    <row r="17" spans="3:10">
      <c r="C17" s="3">
        <v>89.552239999999998</v>
      </c>
      <c r="D17" s="3">
        <v>27.659569999999999</v>
      </c>
      <c r="E17" s="3"/>
      <c r="F17" s="3"/>
      <c r="G17" s="3">
        <v>86.746989999999997</v>
      </c>
      <c r="H17" s="3">
        <v>98.305080000000004</v>
      </c>
      <c r="I17" s="3"/>
      <c r="J17" s="3"/>
    </row>
    <row r="18" spans="3:10">
      <c r="C18" s="3">
        <v>70.588239999999999</v>
      </c>
      <c r="D18" s="3">
        <v>68.888890000000004</v>
      </c>
      <c r="E18" s="3"/>
      <c r="F18" s="3"/>
      <c r="G18" s="3"/>
      <c r="H18" s="3"/>
      <c r="I18" s="3"/>
      <c r="J18" s="3"/>
    </row>
    <row r="19" spans="3:10">
      <c r="C19" s="3">
        <v>89.6</v>
      </c>
      <c r="D19" s="3">
        <v>91.346149999999994</v>
      </c>
      <c r="E19" s="3"/>
      <c r="F19" s="3"/>
      <c r="G19" s="3"/>
      <c r="H19" s="3"/>
      <c r="I19" s="3"/>
      <c r="J19" s="3"/>
    </row>
    <row r="20" spans="3:10">
      <c r="C20" s="3"/>
      <c r="D20" s="3"/>
      <c r="E20" s="3"/>
      <c r="F20" s="3"/>
      <c r="G20" s="3"/>
      <c r="H20" s="3"/>
      <c r="I20" s="3"/>
      <c r="J20" s="3"/>
    </row>
  </sheetData>
  <mergeCells count="6">
    <mergeCell ref="C5:F5"/>
    <mergeCell ref="G5:J5"/>
    <mergeCell ref="C6:D6"/>
    <mergeCell ref="E6:F6"/>
    <mergeCell ref="G6:H6"/>
    <mergeCell ref="I6:J6"/>
  </mergeCells>
  <phoneticPr fontId="1" type="noConversion"/>
  <conditionalFormatting sqref="C8:J21">
    <cfRule type="duplicateValues" dxfId="6"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EAE13E-AEA5-254D-AD8F-1FF8B4E7C701}">
  <dimension ref="C7:J20"/>
  <sheetViews>
    <sheetView workbookViewId="0">
      <selection activeCell="C7" sqref="C7:J20"/>
    </sheetView>
  </sheetViews>
  <sheetFormatPr baseColWidth="10" defaultRowHeight="16"/>
  <sheetData>
    <row r="7" spans="3:10">
      <c r="C7" s="5" t="s">
        <v>13</v>
      </c>
      <c r="D7" s="4"/>
      <c r="E7" s="4"/>
      <c r="F7" s="4"/>
      <c r="G7" s="4"/>
      <c r="H7" s="4"/>
      <c r="I7" s="4"/>
      <c r="J7" s="4"/>
    </row>
    <row r="8" spans="3:10">
      <c r="C8" s="22" t="s">
        <v>7</v>
      </c>
      <c r="D8" s="22"/>
      <c r="E8" s="22"/>
      <c r="F8" s="22"/>
      <c r="G8" s="22" t="s">
        <v>8</v>
      </c>
      <c r="H8" s="22"/>
      <c r="I8" s="22"/>
      <c r="J8" s="22"/>
    </row>
    <row r="9" spans="3:10">
      <c r="C9" s="22" t="s">
        <v>10</v>
      </c>
      <c r="D9" s="22"/>
      <c r="E9" s="22" t="s">
        <v>12</v>
      </c>
      <c r="F9" s="22"/>
      <c r="G9" s="22" t="s">
        <v>10</v>
      </c>
      <c r="H9" s="22"/>
      <c r="I9" s="22" t="s">
        <v>12</v>
      </c>
      <c r="J9" s="22"/>
    </row>
    <row r="10" spans="3:10">
      <c r="C10" s="2" t="s">
        <v>5</v>
      </c>
      <c r="D10" s="2" t="s">
        <v>6</v>
      </c>
      <c r="E10" s="2" t="s">
        <v>5</v>
      </c>
      <c r="F10" s="2" t="s">
        <v>6</v>
      </c>
      <c r="G10" s="2" t="s">
        <v>5</v>
      </c>
      <c r="H10" s="2" t="s">
        <v>6</v>
      </c>
      <c r="I10" s="2" t="s">
        <v>5</v>
      </c>
      <c r="J10" s="2" t="s">
        <v>6</v>
      </c>
    </row>
    <row r="11" spans="3:10">
      <c r="C11" s="3">
        <v>95.614040000000003</v>
      </c>
      <c r="D11" s="3">
        <v>90.625</v>
      </c>
      <c r="E11" s="3">
        <v>86.170209999999997</v>
      </c>
      <c r="F11" s="3">
        <v>67.883210000000005</v>
      </c>
      <c r="G11" s="3">
        <v>97.10145</v>
      </c>
      <c r="H11" s="3">
        <v>90.196079999999995</v>
      </c>
      <c r="I11" s="3">
        <v>70.629369999999994</v>
      </c>
      <c r="J11" s="3">
        <v>84.745760000000004</v>
      </c>
    </row>
    <row r="12" spans="3:10">
      <c r="C12" s="3">
        <v>97.761189999999999</v>
      </c>
      <c r="D12" s="3">
        <v>90.37433</v>
      </c>
      <c r="E12" s="3">
        <v>59.420290000000001</v>
      </c>
      <c r="F12" s="3">
        <v>59.70149</v>
      </c>
      <c r="G12" s="3">
        <v>72.641509999999997</v>
      </c>
      <c r="H12" s="3">
        <v>64.473680000000002</v>
      </c>
      <c r="I12" s="3">
        <v>98.561149999999998</v>
      </c>
      <c r="J12" s="3">
        <v>83.098590000000002</v>
      </c>
    </row>
    <row r="13" spans="3:10">
      <c r="C13" s="3">
        <v>96.330280000000002</v>
      </c>
      <c r="D13" s="3">
        <v>92.553190000000001</v>
      </c>
      <c r="E13" s="3">
        <v>96.62921</v>
      </c>
      <c r="F13" s="3">
        <v>95.283019999999993</v>
      </c>
      <c r="G13" s="3">
        <v>95.3125</v>
      </c>
      <c r="H13" s="3">
        <v>93.406589999999994</v>
      </c>
      <c r="I13" s="3">
        <v>55.913980000000002</v>
      </c>
      <c r="J13" s="3">
        <v>97.058819999999997</v>
      </c>
    </row>
    <row r="14" spans="3:10">
      <c r="C14" s="3">
        <v>71.028040000000004</v>
      </c>
      <c r="D14" s="3">
        <v>81.25</v>
      </c>
      <c r="E14" s="3">
        <v>94.230770000000007</v>
      </c>
      <c r="F14" s="3">
        <v>82.978719999999996</v>
      </c>
      <c r="G14" s="3">
        <v>97.637799999999999</v>
      </c>
      <c r="H14" s="3">
        <v>91.780820000000006</v>
      </c>
      <c r="I14" s="3">
        <v>96.052629999999994</v>
      </c>
      <c r="J14" s="3">
        <v>53.846150000000002</v>
      </c>
    </row>
    <row r="15" spans="3:10">
      <c r="C15" s="3">
        <v>88.679249999999996</v>
      </c>
      <c r="D15" s="3">
        <v>75.862070000000003</v>
      </c>
      <c r="E15" s="3">
        <v>92.079210000000003</v>
      </c>
      <c r="F15" s="3">
        <v>62.264150000000001</v>
      </c>
      <c r="G15" s="3">
        <v>95.505619999999993</v>
      </c>
      <c r="H15" s="3">
        <v>96.666669999999996</v>
      </c>
      <c r="I15" s="3">
        <v>93.877549999999999</v>
      </c>
      <c r="J15" s="3">
        <v>71.844660000000005</v>
      </c>
    </row>
    <row r="16" spans="3:10">
      <c r="C16" s="3">
        <v>95.049499999999995</v>
      </c>
      <c r="D16" s="3">
        <v>94.871790000000004</v>
      </c>
      <c r="E16" s="3">
        <v>80</v>
      </c>
      <c r="F16" s="3">
        <v>91.549300000000002</v>
      </c>
      <c r="G16" s="3">
        <v>90.909090000000006</v>
      </c>
      <c r="H16" s="3">
        <v>91.428569999999993</v>
      </c>
      <c r="I16" s="3">
        <v>96.551720000000003</v>
      </c>
      <c r="J16" s="3">
        <v>95.454549999999998</v>
      </c>
    </row>
    <row r="17" spans="3:10">
      <c r="C17" s="3">
        <v>76.086960000000005</v>
      </c>
      <c r="D17" s="3">
        <v>93.846149999999994</v>
      </c>
      <c r="E17" s="3">
        <v>97.402600000000007</v>
      </c>
      <c r="F17" s="3">
        <v>93.75</v>
      </c>
      <c r="G17" s="3">
        <v>94.615380000000002</v>
      </c>
      <c r="H17" s="3">
        <v>83.720929999999996</v>
      </c>
      <c r="I17" s="3">
        <v>92.424239999999998</v>
      </c>
      <c r="J17" s="3">
        <v>91</v>
      </c>
    </row>
    <row r="18" spans="3:10">
      <c r="C18" s="3">
        <v>96.470590000000001</v>
      </c>
      <c r="D18" s="3">
        <v>89.0411</v>
      </c>
      <c r="E18" s="3">
        <v>91.836730000000003</v>
      </c>
      <c r="F18" s="3">
        <v>95.744680000000002</v>
      </c>
      <c r="G18" s="3"/>
      <c r="H18" s="3"/>
      <c r="I18" s="3">
        <v>91.089110000000005</v>
      </c>
      <c r="J18" s="3">
        <v>15.454549999999999</v>
      </c>
    </row>
    <row r="19" spans="3:10">
      <c r="C19" s="3">
        <v>92.307689999999994</v>
      </c>
      <c r="D19" s="3">
        <v>92.452830000000006</v>
      </c>
      <c r="E19" s="3">
        <v>76.635509999999996</v>
      </c>
      <c r="F19" s="3">
        <v>77.272729999999996</v>
      </c>
      <c r="G19" s="3"/>
      <c r="H19" s="3"/>
      <c r="I19" s="3"/>
      <c r="J19" s="3"/>
    </row>
    <row r="20" spans="3:10">
      <c r="C20" s="3"/>
      <c r="D20" s="3"/>
      <c r="E20" s="3">
        <v>93.975899999999996</v>
      </c>
      <c r="F20" s="3">
        <v>87.804879999999997</v>
      </c>
      <c r="G20" s="3"/>
      <c r="H20" s="3"/>
      <c r="I20" s="3"/>
      <c r="J20" s="3"/>
    </row>
  </sheetData>
  <mergeCells count="6">
    <mergeCell ref="C8:F8"/>
    <mergeCell ref="G8:J8"/>
    <mergeCell ref="C9:D9"/>
    <mergeCell ref="E9:F9"/>
    <mergeCell ref="G9:H9"/>
    <mergeCell ref="I9:J9"/>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BA8EF-205E-1C48-880E-3B97597D6304}">
  <dimension ref="B5:I19"/>
  <sheetViews>
    <sheetView workbookViewId="0">
      <selection activeCell="B5" sqref="B5:I19"/>
    </sheetView>
  </sheetViews>
  <sheetFormatPr baseColWidth="10" defaultRowHeight="16"/>
  <sheetData>
    <row r="5" spans="2:9">
      <c r="B5" s="5" t="s">
        <v>14</v>
      </c>
      <c r="C5" s="4"/>
      <c r="D5" s="4"/>
      <c r="E5" s="4"/>
      <c r="F5" s="4"/>
      <c r="G5" s="4"/>
      <c r="H5" s="4"/>
      <c r="I5" s="4"/>
    </row>
    <row r="6" spans="2:9">
      <c r="B6" s="22" t="s">
        <v>7</v>
      </c>
      <c r="C6" s="22"/>
      <c r="D6" s="22"/>
      <c r="E6" s="22"/>
      <c r="F6" s="22" t="s">
        <v>8</v>
      </c>
      <c r="G6" s="22"/>
      <c r="H6" s="22"/>
      <c r="I6" s="22"/>
    </row>
    <row r="7" spans="2:9">
      <c r="B7" s="22" t="s">
        <v>10</v>
      </c>
      <c r="C7" s="22"/>
      <c r="D7" s="22" t="s">
        <v>12</v>
      </c>
      <c r="E7" s="22"/>
      <c r="F7" s="22" t="s">
        <v>10</v>
      </c>
      <c r="G7" s="22"/>
      <c r="H7" s="22" t="s">
        <v>12</v>
      </c>
      <c r="I7" s="22"/>
    </row>
    <row r="8" spans="2:9">
      <c r="B8" s="2" t="s">
        <v>5</v>
      </c>
      <c r="C8" s="2" t="s">
        <v>6</v>
      </c>
      <c r="D8" s="2" t="s">
        <v>5</v>
      </c>
      <c r="E8" s="2" t="s">
        <v>6</v>
      </c>
      <c r="F8" s="2" t="s">
        <v>5</v>
      </c>
      <c r="G8" s="2" t="s">
        <v>6</v>
      </c>
      <c r="H8" s="2" t="s">
        <v>5</v>
      </c>
      <c r="I8" s="2" t="s">
        <v>6</v>
      </c>
    </row>
    <row r="9" spans="2:9">
      <c r="B9" s="3">
        <v>87.027029999999996</v>
      </c>
      <c r="C9" s="3">
        <v>90.4</v>
      </c>
      <c r="D9" s="3">
        <v>64.566929999999999</v>
      </c>
      <c r="E9" s="3">
        <v>65.346530000000001</v>
      </c>
      <c r="F9" s="3">
        <v>88.8</v>
      </c>
      <c r="G9" s="3">
        <v>81</v>
      </c>
      <c r="H9" s="3">
        <v>83.157889999999995</v>
      </c>
      <c r="I9" s="3">
        <v>67.5</v>
      </c>
    </row>
    <row r="10" spans="2:9">
      <c r="B10" s="3">
        <v>96</v>
      </c>
      <c r="C10" s="3">
        <v>93.023259999999993</v>
      </c>
      <c r="D10" s="3">
        <v>91.228070000000002</v>
      </c>
      <c r="E10" s="3">
        <v>94.44444</v>
      </c>
      <c r="F10" s="3">
        <v>65.454549999999998</v>
      </c>
      <c r="G10" s="3">
        <v>68.83117</v>
      </c>
      <c r="H10" s="3">
        <v>74.747470000000007</v>
      </c>
      <c r="I10" s="3">
        <v>84.782610000000005</v>
      </c>
    </row>
    <row r="11" spans="2:9">
      <c r="B11" s="3">
        <v>94.339619999999996</v>
      </c>
      <c r="C11" s="3">
        <v>80.459770000000006</v>
      </c>
      <c r="D11" s="3">
        <v>89.156630000000007</v>
      </c>
      <c r="E11" s="3">
        <v>57.627119999999998</v>
      </c>
      <c r="F11" s="3">
        <v>75.757580000000004</v>
      </c>
      <c r="G11" s="3">
        <v>93.258430000000004</v>
      </c>
      <c r="H11" s="3">
        <v>88.37209</v>
      </c>
      <c r="I11" s="3">
        <v>97.241380000000007</v>
      </c>
    </row>
    <row r="12" spans="2:9">
      <c r="B12" s="3">
        <v>90.395480000000006</v>
      </c>
      <c r="C12" s="3">
        <v>72.63158</v>
      </c>
      <c r="D12" s="3">
        <v>59.036140000000003</v>
      </c>
      <c r="E12" s="3">
        <v>73.451329999999999</v>
      </c>
      <c r="F12" s="3">
        <v>76.282049999999998</v>
      </c>
      <c r="G12" s="3">
        <v>70.072990000000004</v>
      </c>
      <c r="H12" s="3">
        <v>85.643559999999994</v>
      </c>
      <c r="I12" s="3">
        <v>90.123459999999994</v>
      </c>
    </row>
    <row r="13" spans="2:9">
      <c r="B13" s="3">
        <v>83.687939999999998</v>
      </c>
      <c r="C13" s="3">
        <v>75</v>
      </c>
      <c r="D13" s="3">
        <v>61.904760000000003</v>
      </c>
      <c r="E13" s="3">
        <v>64.044939999999997</v>
      </c>
      <c r="F13" s="3">
        <v>80.128209999999996</v>
      </c>
      <c r="G13" s="3">
        <v>59.493670000000002</v>
      </c>
      <c r="H13" s="3">
        <v>91.25</v>
      </c>
      <c r="I13" s="3">
        <v>64.705879999999993</v>
      </c>
    </row>
    <row r="14" spans="2:9">
      <c r="B14" s="3">
        <v>91.95402</v>
      </c>
      <c r="C14" s="3">
        <v>81.538460000000001</v>
      </c>
      <c r="D14" s="3">
        <v>98.809520000000006</v>
      </c>
      <c r="E14" s="3">
        <v>96.842110000000005</v>
      </c>
      <c r="F14" s="3">
        <v>59.210529999999999</v>
      </c>
      <c r="G14" s="3">
        <v>60</v>
      </c>
      <c r="H14" s="3">
        <v>96</v>
      </c>
      <c r="I14" s="3">
        <v>91.47287</v>
      </c>
    </row>
    <row r="15" spans="2:9">
      <c r="B15" s="3">
        <v>61.728400000000001</v>
      </c>
      <c r="C15" s="3">
        <v>34.117649999999998</v>
      </c>
      <c r="D15" s="3">
        <v>96.428569999999993</v>
      </c>
      <c r="E15" s="3">
        <v>95.652169999999998</v>
      </c>
      <c r="F15" s="3">
        <v>95.604399999999998</v>
      </c>
      <c r="G15" s="3">
        <v>97.058819999999997</v>
      </c>
      <c r="H15" s="3">
        <v>100</v>
      </c>
      <c r="I15" s="3">
        <v>98.076920000000001</v>
      </c>
    </row>
    <row r="16" spans="2:9">
      <c r="B16" s="3">
        <v>83.333330000000004</v>
      </c>
      <c r="C16" s="3">
        <v>97.222219999999993</v>
      </c>
      <c r="D16" s="3">
        <v>96.666669999999996</v>
      </c>
      <c r="E16" s="3">
        <v>97.872339999999994</v>
      </c>
      <c r="F16" s="3">
        <v>60.526319999999998</v>
      </c>
      <c r="G16" s="3">
        <v>48.192770000000003</v>
      </c>
      <c r="H16" s="3">
        <v>81.481480000000005</v>
      </c>
      <c r="I16" s="3">
        <v>84.313730000000007</v>
      </c>
    </row>
    <row r="17" spans="2:9">
      <c r="B17" s="3">
        <v>73.387100000000004</v>
      </c>
      <c r="C17" s="3">
        <v>80.21978</v>
      </c>
      <c r="D17" s="3"/>
      <c r="E17" s="3"/>
      <c r="F17" s="3">
        <v>81.395349999999993</v>
      </c>
      <c r="G17" s="3">
        <v>72.727270000000004</v>
      </c>
      <c r="H17" s="3"/>
      <c r="I17" s="3"/>
    </row>
    <row r="18" spans="2:9">
      <c r="B18" s="3">
        <v>96.835440000000006</v>
      </c>
      <c r="C18" s="3">
        <v>81.632649999999998</v>
      </c>
      <c r="D18" s="3"/>
      <c r="E18" s="3"/>
      <c r="F18" s="3">
        <v>92.307689999999994</v>
      </c>
      <c r="G18" s="3">
        <v>79.487179999999995</v>
      </c>
      <c r="H18" s="3"/>
      <c r="I18" s="3"/>
    </row>
    <row r="19" spans="2:9">
      <c r="B19" s="3">
        <v>98.373980000000003</v>
      </c>
      <c r="C19" s="3">
        <v>97.540980000000005</v>
      </c>
      <c r="D19" s="3"/>
      <c r="E19" s="3"/>
      <c r="F19" s="3"/>
      <c r="G19" s="3"/>
      <c r="H19" s="3"/>
      <c r="I19" s="3"/>
    </row>
  </sheetData>
  <mergeCells count="6">
    <mergeCell ref="B6:E6"/>
    <mergeCell ref="F6:I6"/>
    <mergeCell ref="B7:C7"/>
    <mergeCell ref="D7:E7"/>
    <mergeCell ref="F7:G7"/>
    <mergeCell ref="H7:I7"/>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1A916E-2C72-B549-B4F4-0123994814A3}">
  <dimension ref="C4:J17"/>
  <sheetViews>
    <sheetView workbookViewId="0">
      <selection activeCell="C4" sqref="C4:J17"/>
    </sheetView>
  </sheetViews>
  <sheetFormatPr baseColWidth="10" defaultRowHeight="16"/>
  <sheetData>
    <row r="4" spans="3:10">
      <c r="C4" s="5" t="s">
        <v>15</v>
      </c>
      <c r="D4" s="4"/>
      <c r="E4" s="4"/>
      <c r="F4" s="4"/>
      <c r="G4" s="4"/>
      <c r="H4" s="4"/>
      <c r="I4" s="4"/>
      <c r="J4" s="4"/>
    </row>
    <row r="5" spans="3:10">
      <c r="C5" s="22" t="s">
        <v>7</v>
      </c>
      <c r="D5" s="22"/>
      <c r="E5" s="22"/>
      <c r="F5" s="22"/>
      <c r="G5" s="22" t="s">
        <v>8</v>
      </c>
      <c r="H5" s="22"/>
      <c r="I5" s="22"/>
      <c r="J5" s="22"/>
    </row>
    <row r="6" spans="3:10">
      <c r="C6" s="22" t="s">
        <v>10</v>
      </c>
      <c r="D6" s="22"/>
      <c r="E6" s="22" t="s">
        <v>12</v>
      </c>
      <c r="F6" s="22"/>
      <c r="G6" s="22" t="s">
        <v>10</v>
      </c>
      <c r="H6" s="22"/>
      <c r="I6" s="22" t="s">
        <v>12</v>
      </c>
      <c r="J6" s="22"/>
    </row>
    <row r="7" spans="3:10">
      <c r="C7" s="2" t="s">
        <v>5</v>
      </c>
      <c r="D7" s="2" t="s">
        <v>6</v>
      </c>
      <c r="E7" s="2" t="s">
        <v>5</v>
      </c>
      <c r="F7" s="2" t="s">
        <v>6</v>
      </c>
      <c r="G7" s="2" t="s">
        <v>5</v>
      </c>
      <c r="H7" s="2" t="s">
        <v>6</v>
      </c>
      <c r="I7" s="2" t="s">
        <v>5</v>
      </c>
      <c r="J7" s="2" t="s">
        <v>6</v>
      </c>
    </row>
    <row r="8" spans="3:10">
      <c r="C8" s="3">
        <v>84.848479999999995</v>
      </c>
      <c r="D8" s="3">
        <v>86.956519999999998</v>
      </c>
      <c r="E8" s="3">
        <v>54.014600000000002</v>
      </c>
      <c r="F8" s="3">
        <v>47.22222</v>
      </c>
      <c r="G8" s="3">
        <v>85.858590000000007</v>
      </c>
      <c r="H8" s="3">
        <v>75.510199999999998</v>
      </c>
      <c r="I8" s="3">
        <v>71.428569999999993</v>
      </c>
      <c r="J8" s="3">
        <v>64.912279999999996</v>
      </c>
    </row>
    <row r="9" spans="3:10">
      <c r="C9" s="3">
        <v>77.397260000000003</v>
      </c>
      <c r="D9" s="3">
        <v>63.157890000000002</v>
      </c>
      <c r="E9" s="3">
        <v>51.181100000000001</v>
      </c>
      <c r="F9" s="3">
        <v>19.540230000000001</v>
      </c>
      <c r="G9" s="3">
        <v>51.388890000000004</v>
      </c>
      <c r="H9" s="3">
        <v>78.787880000000001</v>
      </c>
      <c r="I9" s="3">
        <v>65.384619999999998</v>
      </c>
      <c r="J9" s="3">
        <v>84.102559999999997</v>
      </c>
    </row>
    <row r="10" spans="3:10">
      <c r="C10" s="3">
        <v>84.313730000000007</v>
      </c>
      <c r="D10" s="3">
        <v>70.833330000000004</v>
      </c>
      <c r="E10" s="3">
        <v>65.605099999999993</v>
      </c>
      <c r="F10" s="3">
        <v>39.130429999999997</v>
      </c>
      <c r="G10" s="3">
        <v>69.642859999999999</v>
      </c>
      <c r="H10" s="3">
        <v>92.079210000000003</v>
      </c>
      <c r="I10" s="3">
        <v>98.214290000000005</v>
      </c>
      <c r="J10" s="3">
        <v>94.838710000000006</v>
      </c>
    </row>
    <row r="11" spans="3:10">
      <c r="C11" s="3">
        <v>54.973820000000003</v>
      </c>
      <c r="D11" s="3">
        <v>65.517240000000001</v>
      </c>
      <c r="E11" s="3">
        <v>81.318680000000001</v>
      </c>
      <c r="F11" s="3">
        <v>73.170730000000006</v>
      </c>
      <c r="G11" s="3">
        <v>63.736260000000001</v>
      </c>
      <c r="H11" s="3">
        <v>73.195880000000002</v>
      </c>
      <c r="I11" s="3">
        <v>99.122810000000001</v>
      </c>
      <c r="J11" s="3">
        <v>93.150679999999994</v>
      </c>
    </row>
    <row r="12" spans="3:10">
      <c r="C12" s="3">
        <v>87.195120000000003</v>
      </c>
      <c r="D12" s="3">
        <v>92.857140000000001</v>
      </c>
      <c r="E12" s="3">
        <v>75</v>
      </c>
      <c r="F12" s="3">
        <v>30.61224</v>
      </c>
      <c r="G12" s="3">
        <v>86.290319999999994</v>
      </c>
      <c r="H12" s="3">
        <v>70.3125</v>
      </c>
      <c r="I12" s="3">
        <v>80.745339999999999</v>
      </c>
      <c r="J12" s="3">
        <v>86.363640000000004</v>
      </c>
    </row>
    <row r="13" spans="3:10">
      <c r="C13" s="3">
        <v>96.039599999999993</v>
      </c>
      <c r="D13" s="3">
        <v>80.373829999999998</v>
      </c>
      <c r="E13" s="3">
        <v>98.648650000000004</v>
      </c>
      <c r="F13" s="3">
        <v>88.333330000000004</v>
      </c>
      <c r="G13" s="3">
        <v>86.046509999999998</v>
      </c>
      <c r="H13" s="3">
        <v>94</v>
      </c>
      <c r="I13" s="3">
        <v>96.590909999999994</v>
      </c>
      <c r="J13" s="3">
        <v>98.347110000000001</v>
      </c>
    </row>
    <row r="14" spans="3:10">
      <c r="C14" s="3">
        <v>89.898989999999998</v>
      </c>
      <c r="D14" s="3">
        <v>91.860470000000007</v>
      </c>
      <c r="E14" s="3">
        <v>99.468090000000004</v>
      </c>
      <c r="F14" s="3">
        <v>39.259259999999998</v>
      </c>
      <c r="G14" s="3">
        <v>98.630139999999997</v>
      </c>
      <c r="H14" s="3">
        <v>95.774649999999994</v>
      </c>
      <c r="I14" s="3">
        <v>98</v>
      </c>
      <c r="J14" s="3">
        <v>87.704920000000001</v>
      </c>
    </row>
    <row r="15" spans="3:10">
      <c r="C15" s="3">
        <v>93.896709999999999</v>
      </c>
      <c r="D15" s="3">
        <v>94.117649999999998</v>
      </c>
      <c r="E15" s="3">
        <v>85.347989999999996</v>
      </c>
      <c r="F15" s="3">
        <v>55.621299999999998</v>
      </c>
      <c r="G15" s="3">
        <v>97.402600000000007</v>
      </c>
      <c r="H15" s="3">
        <v>100</v>
      </c>
      <c r="I15" s="3"/>
      <c r="J15" s="3"/>
    </row>
    <row r="16" spans="3:10">
      <c r="C16" s="3">
        <v>82.716049999999996</v>
      </c>
      <c r="D16" s="3">
        <v>84.722219999999993</v>
      </c>
      <c r="E16" s="3"/>
      <c r="F16" s="3"/>
      <c r="G16" s="3">
        <v>95.689660000000003</v>
      </c>
      <c r="H16" s="3">
        <v>94.339619999999996</v>
      </c>
      <c r="I16" s="3"/>
      <c r="J16" s="3"/>
    </row>
    <row r="17" spans="3:10">
      <c r="C17" s="3">
        <v>94.594589999999997</v>
      </c>
      <c r="D17" s="3">
        <v>71.739130000000003</v>
      </c>
      <c r="E17" s="3"/>
      <c r="F17" s="3"/>
      <c r="G17" s="3">
        <v>67.424239999999998</v>
      </c>
      <c r="H17" s="3">
        <v>76.851849999999999</v>
      </c>
      <c r="I17" s="3"/>
      <c r="J17" s="3"/>
    </row>
  </sheetData>
  <mergeCells count="6">
    <mergeCell ref="C5:F5"/>
    <mergeCell ref="G5:J5"/>
    <mergeCell ref="C6:D6"/>
    <mergeCell ref="E6:F6"/>
    <mergeCell ref="G6:H6"/>
    <mergeCell ref="I6:J6"/>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05AFC4-10EE-DA44-91A6-A9327072B7E3}">
  <dimension ref="C3:J35"/>
  <sheetViews>
    <sheetView workbookViewId="0">
      <selection activeCell="C3" sqref="A1:XFD1048576"/>
    </sheetView>
  </sheetViews>
  <sheetFormatPr baseColWidth="10" defaultRowHeight="16"/>
  <sheetData>
    <row r="3" spans="3:10">
      <c r="C3" s="4"/>
      <c r="D3" s="4"/>
      <c r="E3" s="4"/>
      <c r="F3" s="4"/>
      <c r="G3" s="4"/>
      <c r="H3" s="4"/>
      <c r="I3" s="4"/>
      <c r="J3" s="4"/>
    </row>
    <row r="4" spans="3:10">
      <c r="C4" s="5" t="s">
        <v>16</v>
      </c>
      <c r="D4" s="4"/>
      <c r="E4" s="4"/>
      <c r="F4" s="4"/>
      <c r="G4" s="4"/>
      <c r="H4" s="4"/>
      <c r="I4" s="4"/>
      <c r="J4" s="4"/>
    </row>
    <row r="5" spans="3:10">
      <c r="C5" s="4"/>
      <c r="D5" s="4"/>
      <c r="E5" s="4"/>
      <c r="F5" s="4"/>
      <c r="G5" s="4"/>
      <c r="H5" s="4"/>
      <c r="I5" s="4"/>
      <c r="J5" s="4"/>
    </row>
    <row r="6" spans="3:10">
      <c r="C6" s="4" t="s">
        <v>17</v>
      </c>
      <c r="D6" s="4"/>
      <c r="E6" s="4"/>
      <c r="F6" s="4"/>
      <c r="G6" s="4"/>
      <c r="H6" s="4"/>
      <c r="I6" s="4"/>
      <c r="J6" s="4"/>
    </row>
    <row r="7" spans="3:10">
      <c r="C7" s="22" t="s">
        <v>10</v>
      </c>
      <c r="D7" s="22"/>
      <c r="E7" s="22" t="s">
        <v>12</v>
      </c>
      <c r="F7" s="22"/>
      <c r="G7" s="4"/>
      <c r="H7" s="4" t="s">
        <v>20</v>
      </c>
      <c r="I7" s="4"/>
      <c r="J7" s="4"/>
    </row>
    <row r="8" spans="3:10">
      <c r="C8" s="2" t="s">
        <v>18</v>
      </c>
      <c r="D8" s="2" t="s">
        <v>19</v>
      </c>
      <c r="E8" s="2" t="s">
        <v>18</v>
      </c>
      <c r="F8" s="2" t="s">
        <v>19</v>
      </c>
      <c r="G8" s="4"/>
      <c r="H8" s="2" t="s">
        <v>9</v>
      </c>
      <c r="I8" s="2" t="s">
        <v>21</v>
      </c>
      <c r="J8" s="4"/>
    </row>
    <row r="9" spans="3:10">
      <c r="C9" s="3">
        <v>104.3</v>
      </c>
      <c r="D9" s="3">
        <v>431.4</v>
      </c>
      <c r="E9" s="3">
        <v>148</v>
      </c>
      <c r="F9" s="3">
        <v>379.1</v>
      </c>
      <c r="G9" s="4"/>
      <c r="H9" s="3">
        <v>0.61060300000000001</v>
      </c>
      <c r="I9" s="3">
        <v>0.43843700000000002</v>
      </c>
      <c r="J9" s="4"/>
    </row>
    <row r="10" spans="3:10">
      <c r="C10" s="3">
        <v>279.7</v>
      </c>
      <c r="D10" s="3">
        <v>256.60000000000002</v>
      </c>
      <c r="E10" s="3">
        <v>162.69999999999999</v>
      </c>
      <c r="F10" s="3">
        <v>377.6</v>
      </c>
      <c r="G10" s="4"/>
      <c r="H10" s="3">
        <v>-4.3069999999999997E-2</v>
      </c>
      <c r="I10" s="3">
        <v>0.39774199999999998</v>
      </c>
      <c r="J10" s="4"/>
    </row>
    <row r="11" spans="3:10">
      <c r="C11" s="3">
        <v>181.2</v>
      </c>
      <c r="D11" s="3">
        <v>348.2</v>
      </c>
      <c r="E11" s="3">
        <v>172.3</v>
      </c>
      <c r="F11" s="3">
        <v>342.8</v>
      </c>
      <c r="G11" s="4"/>
      <c r="H11" s="3">
        <v>0.31545099999999998</v>
      </c>
      <c r="I11" s="3">
        <v>0.33100400000000002</v>
      </c>
      <c r="J11" s="4"/>
    </row>
    <row r="12" spans="3:10">
      <c r="C12" s="3">
        <v>213.1</v>
      </c>
      <c r="D12" s="3">
        <v>322</v>
      </c>
      <c r="E12" s="3">
        <v>191</v>
      </c>
      <c r="F12" s="3">
        <v>273.89999999999998</v>
      </c>
      <c r="G12" s="4"/>
      <c r="H12" s="3">
        <v>0.203513</v>
      </c>
      <c r="I12" s="3">
        <v>0.178318</v>
      </c>
      <c r="J12" s="4"/>
    </row>
    <row r="13" spans="3:10">
      <c r="C13" s="3">
        <v>209</v>
      </c>
      <c r="D13" s="3">
        <v>315.60000000000002</v>
      </c>
      <c r="E13" s="3">
        <v>228.9</v>
      </c>
      <c r="F13" s="3">
        <v>321.8</v>
      </c>
      <c r="G13" s="4"/>
      <c r="H13" s="3">
        <v>0.20320199999999999</v>
      </c>
      <c r="I13" s="3">
        <v>0.16869400000000001</v>
      </c>
      <c r="J13" s="4"/>
    </row>
    <row r="14" spans="3:10">
      <c r="C14" s="3">
        <v>211.1</v>
      </c>
      <c r="D14" s="3">
        <v>329.6</v>
      </c>
      <c r="E14" s="3">
        <v>276.60000000000002</v>
      </c>
      <c r="F14" s="3">
        <v>228</v>
      </c>
      <c r="G14" s="4"/>
      <c r="H14" s="3">
        <v>0.21915999999999999</v>
      </c>
      <c r="I14" s="3">
        <v>-9.6310000000000007E-2</v>
      </c>
      <c r="J14" s="4"/>
    </row>
    <row r="15" spans="3:10">
      <c r="C15" s="3">
        <v>117.8</v>
      </c>
      <c r="D15" s="3">
        <v>382.7</v>
      </c>
      <c r="E15" s="3">
        <v>281.3</v>
      </c>
      <c r="F15" s="3">
        <v>218.2</v>
      </c>
      <c r="G15" s="4"/>
      <c r="H15" s="3">
        <v>0.52927100000000005</v>
      </c>
      <c r="I15" s="3">
        <v>-0.12633</v>
      </c>
      <c r="J15" s="4"/>
    </row>
    <row r="16" spans="3:10">
      <c r="C16" s="3">
        <v>156.19999999999999</v>
      </c>
      <c r="D16" s="3">
        <v>368.3</v>
      </c>
      <c r="E16" s="3">
        <v>181.4</v>
      </c>
      <c r="F16" s="3">
        <v>336.4</v>
      </c>
      <c r="G16" s="4"/>
      <c r="H16" s="3">
        <v>0.40438499999999999</v>
      </c>
      <c r="I16" s="3">
        <v>0.29934300000000003</v>
      </c>
      <c r="J16" s="4"/>
    </row>
    <row r="17" spans="3:10">
      <c r="C17" s="3">
        <v>205.6</v>
      </c>
      <c r="D17" s="3">
        <v>305.89999999999998</v>
      </c>
      <c r="E17" s="3">
        <v>330.8</v>
      </c>
      <c r="F17" s="3">
        <v>198.2</v>
      </c>
      <c r="G17" s="4"/>
      <c r="H17" s="3">
        <v>0.19608999999999999</v>
      </c>
      <c r="I17" s="3">
        <v>-0.25065999999999999</v>
      </c>
      <c r="J17" s="4"/>
    </row>
    <row r="18" spans="3:10">
      <c r="C18" s="3">
        <v>203.9</v>
      </c>
      <c r="D18" s="3">
        <v>323.39999999999998</v>
      </c>
      <c r="E18" s="3">
        <v>256.3</v>
      </c>
      <c r="F18" s="3">
        <v>283.8</v>
      </c>
      <c r="G18" s="4"/>
      <c r="H18" s="3">
        <v>0.22662599999999999</v>
      </c>
      <c r="I18" s="3">
        <v>5.0916000000000003E-2</v>
      </c>
      <c r="J18" s="4"/>
    </row>
    <row r="19" spans="3:10">
      <c r="C19" s="3"/>
      <c r="D19" s="3"/>
      <c r="E19" s="3">
        <v>151.1</v>
      </c>
      <c r="F19" s="3">
        <v>393.6</v>
      </c>
      <c r="G19" s="4"/>
      <c r="H19" s="3"/>
      <c r="I19" s="3">
        <v>0.44519900000000001</v>
      </c>
      <c r="J19" s="4"/>
    </row>
    <row r="20" spans="3:10">
      <c r="C20" s="3"/>
      <c r="D20" s="3"/>
      <c r="E20" s="3"/>
      <c r="F20" s="3"/>
      <c r="G20" s="4"/>
      <c r="H20" s="4"/>
      <c r="I20" s="4"/>
      <c r="J20" s="4"/>
    </row>
    <row r="21" spans="3:10">
      <c r="C21" s="4"/>
      <c r="D21" s="4"/>
      <c r="E21" s="4"/>
      <c r="F21" s="4"/>
      <c r="G21" s="4"/>
      <c r="H21" s="4"/>
      <c r="I21" s="4"/>
      <c r="J21" s="4"/>
    </row>
    <row r="22" spans="3:10">
      <c r="C22" s="4" t="s">
        <v>22</v>
      </c>
      <c r="D22" s="4"/>
      <c r="E22" s="4"/>
      <c r="F22" s="4"/>
      <c r="G22" s="4"/>
      <c r="H22" s="4"/>
      <c r="I22" s="4"/>
      <c r="J22" s="4"/>
    </row>
    <row r="23" spans="3:10">
      <c r="C23" s="22" t="s">
        <v>10</v>
      </c>
      <c r="D23" s="22"/>
      <c r="E23" s="22" t="s">
        <v>12</v>
      </c>
      <c r="F23" s="22"/>
      <c r="G23" s="4"/>
      <c r="H23" s="4" t="s">
        <v>23</v>
      </c>
      <c r="I23" s="4"/>
      <c r="J23" s="4"/>
    </row>
    <row r="24" spans="3:10">
      <c r="C24" s="2" t="s">
        <v>19</v>
      </c>
      <c r="D24" s="2" t="s">
        <v>24</v>
      </c>
      <c r="E24" s="2" t="s">
        <v>19</v>
      </c>
      <c r="F24" s="2" t="s">
        <v>24</v>
      </c>
      <c r="G24" s="4"/>
      <c r="H24" s="2" t="s">
        <v>9</v>
      </c>
      <c r="I24" s="2" t="s">
        <v>21</v>
      </c>
      <c r="J24" s="4"/>
    </row>
    <row r="25" spans="3:10">
      <c r="C25" s="3">
        <v>198</v>
      </c>
      <c r="D25" s="3">
        <v>359.6</v>
      </c>
      <c r="E25" s="3">
        <v>185.3</v>
      </c>
      <c r="F25" s="3">
        <v>361.9</v>
      </c>
      <c r="G25" s="4"/>
      <c r="H25" s="3">
        <v>0.28981299999999999</v>
      </c>
      <c r="I25" s="3">
        <v>0.32273400000000002</v>
      </c>
      <c r="J25" s="4"/>
    </row>
    <row r="26" spans="3:10">
      <c r="C26" s="3">
        <v>177.9</v>
      </c>
      <c r="D26" s="3">
        <v>372.7</v>
      </c>
      <c r="E26" s="3">
        <v>224.8</v>
      </c>
      <c r="F26" s="3">
        <v>335.2</v>
      </c>
      <c r="G26" s="4"/>
      <c r="H26" s="3">
        <v>0.353796</v>
      </c>
      <c r="I26" s="3">
        <v>0.19714300000000001</v>
      </c>
      <c r="J26" s="4"/>
    </row>
    <row r="27" spans="3:10">
      <c r="C27" s="3">
        <v>172</v>
      </c>
      <c r="D27" s="3">
        <v>362.4</v>
      </c>
      <c r="E27" s="3">
        <v>137.1</v>
      </c>
      <c r="F27" s="3">
        <v>384.1</v>
      </c>
      <c r="G27" s="4"/>
      <c r="H27" s="3">
        <v>0.35628700000000002</v>
      </c>
      <c r="I27" s="3">
        <v>0.47390599999999999</v>
      </c>
      <c r="J27" s="4"/>
    </row>
    <row r="28" spans="3:10">
      <c r="C28" s="3">
        <v>233.1</v>
      </c>
      <c r="D28" s="3">
        <v>288.3</v>
      </c>
      <c r="E28" s="3">
        <v>205.9</v>
      </c>
      <c r="F28" s="3">
        <v>283.2</v>
      </c>
      <c r="H28" s="3">
        <v>0.105869</v>
      </c>
      <c r="I28" s="3">
        <v>0.15804499999999999</v>
      </c>
    </row>
    <row r="29" spans="3:10">
      <c r="C29" s="3">
        <v>115.5</v>
      </c>
      <c r="D29" s="3">
        <v>462.4</v>
      </c>
      <c r="E29" s="3">
        <v>238.4</v>
      </c>
      <c r="F29" s="3">
        <v>310.2</v>
      </c>
      <c r="H29" s="3">
        <v>0.60027699999999995</v>
      </c>
      <c r="I29" s="3">
        <v>0.130879</v>
      </c>
    </row>
    <row r="30" spans="3:10">
      <c r="C30" s="3">
        <v>305.60000000000002</v>
      </c>
      <c r="D30" s="3">
        <v>269.8</v>
      </c>
      <c r="E30" s="3">
        <v>101.9</v>
      </c>
      <c r="F30" s="3">
        <v>264.39999999999998</v>
      </c>
      <c r="H30" s="3">
        <v>-6.2219999999999998E-2</v>
      </c>
      <c r="I30" s="3">
        <v>0.44362499999999999</v>
      </c>
    </row>
    <row r="31" spans="3:10">
      <c r="C31" s="3">
        <v>174.6</v>
      </c>
      <c r="D31" s="3">
        <v>335.9</v>
      </c>
      <c r="E31" s="3">
        <v>194.6</v>
      </c>
      <c r="F31" s="3">
        <v>318.2</v>
      </c>
      <c r="H31" s="3">
        <v>0.315965</v>
      </c>
      <c r="I31" s="3">
        <v>0.24102999999999999</v>
      </c>
    </row>
    <row r="32" spans="3:10">
      <c r="C32" s="3">
        <v>158.6</v>
      </c>
      <c r="D32" s="3">
        <v>355.6</v>
      </c>
      <c r="E32" s="3">
        <v>283</v>
      </c>
      <c r="F32" s="3">
        <v>243.3</v>
      </c>
      <c r="H32" s="3">
        <v>0.38311899999999999</v>
      </c>
      <c r="I32" s="3">
        <v>-7.5429999999999997E-2</v>
      </c>
    </row>
    <row r="33" spans="3:9">
      <c r="C33" s="3">
        <v>263.89999999999998</v>
      </c>
      <c r="D33" s="3">
        <v>260.10000000000002</v>
      </c>
      <c r="E33" s="3">
        <v>107.2</v>
      </c>
      <c r="F33" s="3">
        <v>464.7</v>
      </c>
      <c r="H33" s="3">
        <v>-7.2500000000000004E-3</v>
      </c>
      <c r="I33" s="3">
        <v>0.62510900000000003</v>
      </c>
    </row>
    <row r="34" spans="3:9">
      <c r="C34" s="3">
        <v>132.4</v>
      </c>
      <c r="D34" s="3">
        <v>419</v>
      </c>
      <c r="E34" s="3">
        <v>343</v>
      </c>
      <c r="F34" s="3">
        <v>200</v>
      </c>
      <c r="H34" s="3">
        <v>0.51976800000000001</v>
      </c>
      <c r="I34" s="3">
        <v>-0.26334999999999997</v>
      </c>
    </row>
    <row r="35" spans="3:9">
      <c r="C35" s="3"/>
      <c r="D35" s="3"/>
      <c r="E35" s="3">
        <v>185.4</v>
      </c>
      <c r="F35" s="3">
        <v>349.4</v>
      </c>
      <c r="H35" s="3"/>
      <c r="I35" s="3">
        <v>0.30665700000000001</v>
      </c>
    </row>
  </sheetData>
  <mergeCells count="4">
    <mergeCell ref="E7:F7"/>
    <mergeCell ref="C7:D7"/>
    <mergeCell ref="C23:D23"/>
    <mergeCell ref="E23:F23"/>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1C0503-F32E-0C4B-857B-ECD092233CD1}">
  <dimension ref="C4:I25"/>
  <sheetViews>
    <sheetView workbookViewId="0">
      <selection activeCell="C6" sqref="A1:XFD1048576"/>
    </sheetView>
  </sheetViews>
  <sheetFormatPr baseColWidth="10" defaultRowHeight="16"/>
  <sheetData>
    <row r="4" spans="3:9">
      <c r="C4" s="1" t="s">
        <v>25</v>
      </c>
    </row>
    <row r="6" spans="3:9">
      <c r="C6" s="4"/>
      <c r="D6" s="4"/>
      <c r="E6" s="4"/>
      <c r="F6" s="4"/>
      <c r="G6" s="4"/>
      <c r="H6" s="4"/>
      <c r="I6" s="4"/>
    </row>
    <row r="7" spans="3:9">
      <c r="C7" s="22" t="s">
        <v>26</v>
      </c>
      <c r="D7" s="22"/>
      <c r="E7" s="22"/>
      <c r="F7" s="22"/>
      <c r="G7" s="4"/>
      <c r="H7" s="4"/>
      <c r="I7" s="4"/>
    </row>
    <row r="8" spans="3:9">
      <c r="C8" s="22" t="s">
        <v>10</v>
      </c>
      <c r="D8" s="22"/>
      <c r="E8" s="22" t="s">
        <v>12</v>
      </c>
      <c r="F8" s="22"/>
      <c r="G8" s="4"/>
      <c r="H8" s="4" t="s">
        <v>31</v>
      </c>
      <c r="I8" s="4"/>
    </row>
    <row r="9" spans="3:9">
      <c r="C9" s="2" t="s">
        <v>5</v>
      </c>
      <c r="D9" s="2" t="s">
        <v>6</v>
      </c>
      <c r="E9" s="2" t="s">
        <v>5</v>
      </c>
      <c r="F9" s="2" t="s">
        <v>6</v>
      </c>
      <c r="G9" s="4"/>
      <c r="H9" s="3">
        <v>0.60204199999999997</v>
      </c>
      <c r="I9" s="3">
        <v>0.84414500000000003</v>
      </c>
    </row>
    <row r="10" spans="3:9">
      <c r="C10" s="3">
        <v>98.837209299999998</v>
      </c>
      <c r="D10" s="3">
        <v>59.504130000000004</v>
      </c>
      <c r="E10" s="3">
        <v>78.625954199999995</v>
      </c>
      <c r="F10" s="3">
        <v>66.371679999999998</v>
      </c>
      <c r="G10" s="4"/>
      <c r="H10" s="3">
        <v>1.45208</v>
      </c>
      <c r="I10" s="3">
        <v>0.182863</v>
      </c>
    </row>
    <row r="11" spans="3:9">
      <c r="C11" s="3">
        <v>63.636363639999999</v>
      </c>
      <c r="D11" s="3">
        <v>92.405060000000006</v>
      </c>
      <c r="E11" s="3">
        <v>82.857142859999996</v>
      </c>
      <c r="F11" s="3">
        <v>15.15152</v>
      </c>
      <c r="H11" s="3">
        <v>0.246032</v>
      </c>
      <c r="I11" s="3">
        <v>0.22547500000000001</v>
      </c>
    </row>
    <row r="12" spans="3:9">
      <c r="C12" s="3">
        <v>67.741935479999995</v>
      </c>
      <c r="D12" s="3">
        <v>16.66667</v>
      </c>
      <c r="E12" s="3">
        <v>56.14035088</v>
      </c>
      <c r="F12" s="3">
        <v>12.65823</v>
      </c>
      <c r="H12" s="3">
        <v>0.97047499999999998</v>
      </c>
      <c r="I12" s="3">
        <v>0.43920100000000001</v>
      </c>
    </row>
    <row r="13" spans="3:9">
      <c r="C13" s="3">
        <v>97.619047620000003</v>
      </c>
      <c r="D13" s="3">
        <v>94.736840000000001</v>
      </c>
      <c r="E13" s="3">
        <v>86.363636360000001</v>
      </c>
      <c r="F13" s="3">
        <v>37.93103</v>
      </c>
      <c r="H13" s="3">
        <v>0.85686799999999996</v>
      </c>
      <c r="I13" s="3">
        <v>0.247692</v>
      </c>
    </row>
    <row r="14" spans="3:9">
      <c r="C14" s="3">
        <v>85.393258430000003</v>
      </c>
      <c r="D14" s="3">
        <v>73.170730000000006</v>
      </c>
      <c r="E14" s="3">
        <v>86.956521739999999</v>
      </c>
      <c r="F14" s="3">
        <v>21.538460000000001</v>
      </c>
      <c r="H14" s="3">
        <v>1.17228</v>
      </c>
      <c r="I14" s="3">
        <v>0.43426199999999998</v>
      </c>
    </row>
    <row r="15" spans="3:9">
      <c r="C15" s="3">
        <v>79.710144929999998</v>
      </c>
      <c r="D15" s="3">
        <v>93.442620000000005</v>
      </c>
      <c r="E15" s="3">
        <v>90.361445779999997</v>
      </c>
      <c r="F15" s="3">
        <v>39.24051</v>
      </c>
      <c r="H15" s="3">
        <v>1.0459769999999999</v>
      </c>
      <c r="I15" s="3">
        <v>8.9230000000000004E-2</v>
      </c>
    </row>
    <row r="16" spans="3:9">
      <c r="C16" s="3">
        <v>91.578947369999995</v>
      </c>
      <c r="D16" s="3">
        <v>95.789469999999994</v>
      </c>
      <c r="E16" s="3">
        <v>94.375</v>
      </c>
      <c r="F16" s="3">
        <v>8.4210530000000006</v>
      </c>
      <c r="H16" s="3">
        <v>1.1412040000000001</v>
      </c>
      <c r="I16" s="3">
        <v>0.88629000000000002</v>
      </c>
    </row>
    <row r="17" spans="3:9">
      <c r="C17" s="3">
        <v>63.529411760000002</v>
      </c>
      <c r="D17" s="3">
        <v>72.5</v>
      </c>
      <c r="E17" s="3">
        <v>87.096774190000005</v>
      </c>
      <c r="F17" s="3">
        <v>77.192980000000006</v>
      </c>
      <c r="H17" s="3">
        <v>0.74898799999999999</v>
      </c>
      <c r="I17" s="3">
        <v>2.4844999999999999E-2</v>
      </c>
    </row>
    <row r="18" spans="3:9">
      <c r="C18" s="3">
        <v>93.693693690000003</v>
      </c>
      <c r="D18" s="3">
        <v>70.175439999999995</v>
      </c>
      <c r="E18" s="3">
        <v>95.833333330000002</v>
      </c>
      <c r="F18" s="3">
        <v>2.3809520000000002</v>
      </c>
      <c r="H18" s="3">
        <v>1.461454</v>
      </c>
      <c r="I18" s="3">
        <v>0.21249999999999999</v>
      </c>
    </row>
    <row r="19" spans="3:9">
      <c r="C19" s="3">
        <v>62.626262629999999</v>
      </c>
      <c r="D19" s="3">
        <v>91.525419999999997</v>
      </c>
      <c r="E19" s="3">
        <v>86.021505379999994</v>
      </c>
      <c r="F19" s="3">
        <v>18.27957</v>
      </c>
      <c r="H19" s="3">
        <v>1.074597</v>
      </c>
      <c r="I19" s="3">
        <v>0.97593600000000003</v>
      </c>
    </row>
    <row r="20" spans="3:9">
      <c r="C20" s="3">
        <v>80.794701989999993</v>
      </c>
      <c r="D20" s="3">
        <v>86.821709999999996</v>
      </c>
      <c r="E20" s="3">
        <v>73.333333330000002</v>
      </c>
      <c r="F20" s="3">
        <v>71.568629999999999</v>
      </c>
      <c r="H20" s="3">
        <v>0.92255500000000001</v>
      </c>
      <c r="I20" s="3">
        <v>0.20594100000000001</v>
      </c>
    </row>
    <row r="21" spans="3:9">
      <c r="C21" s="3">
        <v>90.625</v>
      </c>
      <c r="D21" s="3">
        <v>83.606560000000002</v>
      </c>
      <c r="E21" s="3">
        <v>96.153846150000007</v>
      </c>
      <c r="F21" s="3">
        <v>19.80198</v>
      </c>
      <c r="H21" s="3">
        <v>1.454834</v>
      </c>
      <c r="I21" s="3">
        <v>0.124274</v>
      </c>
    </row>
    <row r="22" spans="3:9">
      <c r="C22" s="3">
        <v>54.225352110000003</v>
      </c>
      <c r="D22" s="3">
        <v>78.888890000000004</v>
      </c>
      <c r="E22" s="3">
        <v>85.046728970000004</v>
      </c>
      <c r="F22" s="3">
        <v>10.56911</v>
      </c>
      <c r="H22" s="3"/>
      <c r="I22" s="3">
        <v>0.26293699999999998</v>
      </c>
    </row>
    <row r="23" spans="3:9">
      <c r="C23" s="3"/>
      <c r="D23" s="3"/>
      <c r="E23" s="3">
        <v>58.510638299999997</v>
      </c>
      <c r="F23" s="3">
        <v>15.38462</v>
      </c>
      <c r="H23" s="3"/>
      <c r="I23" s="3">
        <v>0.63844400000000001</v>
      </c>
    </row>
    <row r="24" spans="3:9">
      <c r="C24" s="3"/>
      <c r="D24" s="3"/>
      <c r="E24" s="3">
        <v>51.111111110000003</v>
      </c>
      <c r="F24" s="3">
        <v>32.63158</v>
      </c>
      <c r="H24" s="3"/>
      <c r="I24" s="3">
        <v>3.7927000000000002E-2</v>
      </c>
    </row>
    <row r="25" spans="3:9">
      <c r="C25" s="3"/>
      <c r="D25" s="3"/>
      <c r="E25" s="3">
        <v>93.333333330000002</v>
      </c>
      <c r="F25" s="3">
        <v>3.5398230000000002</v>
      </c>
    </row>
  </sheetData>
  <mergeCells count="3">
    <mergeCell ref="C7:F7"/>
    <mergeCell ref="C8:D8"/>
    <mergeCell ref="E8:F8"/>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81A5E9-3E78-D447-912B-903A80A6AD1C}">
  <dimension ref="C4:I21"/>
  <sheetViews>
    <sheetView workbookViewId="0">
      <selection activeCell="C4" sqref="A1:XFD1048576"/>
    </sheetView>
  </sheetViews>
  <sheetFormatPr baseColWidth="10" defaultRowHeight="16"/>
  <sheetData>
    <row r="4" spans="3:9">
      <c r="C4" s="4"/>
      <c r="D4" s="4"/>
      <c r="E4" s="4"/>
      <c r="F4" s="4"/>
      <c r="G4" s="4"/>
      <c r="H4" s="4"/>
      <c r="I4" s="4"/>
    </row>
    <row r="5" spans="3:9">
      <c r="C5" s="4"/>
      <c r="D5" s="4"/>
      <c r="E5" s="4"/>
      <c r="F5" s="4"/>
      <c r="G5" s="4"/>
      <c r="H5" s="4"/>
      <c r="I5" s="4"/>
    </row>
    <row r="6" spans="3:9">
      <c r="C6" s="5" t="s">
        <v>27</v>
      </c>
      <c r="D6" s="4"/>
      <c r="E6" s="4"/>
      <c r="F6" s="4"/>
      <c r="G6" s="4"/>
      <c r="H6" s="4"/>
      <c r="I6" s="4"/>
    </row>
    <row r="7" spans="3:9">
      <c r="C7" s="4"/>
      <c r="D7" s="4"/>
      <c r="E7" s="4"/>
      <c r="F7" s="4"/>
      <c r="G7" s="4"/>
      <c r="H7" s="4"/>
      <c r="I7" s="4"/>
    </row>
    <row r="8" spans="3:9">
      <c r="C8" s="22" t="s">
        <v>26</v>
      </c>
      <c r="D8" s="22"/>
      <c r="E8" s="22"/>
      <c r="F8" s="22"/>
      <c r="G8" s="4"/>
      <c r="H8" s="4"/>
      <c r="I8" s="4"/>
    </row>
    <row r="9" spans="3:9">
      <c r="C9" s="22" t="s">
        <v>10</v>
      </c>
      <c r="D9" s="22"/>
      <c r="E9" s="22" t="s">
        <v>12</v>
      </c>
      <c r="F9" s="22"/>
      <c r="G9" s="4"/>
      <c r="H9" s="4" t="s">
        <v>31</v>
      </c>
      <c r="I9" s="4"/>
    </row>
    <row r="10" spans="3:9">
      <c r="C10" s="2" t="s">
        <v>5</v>
      </c>
      <c r="D10" s="2" t="s">
        <v>6</v>
      </c>
      <c r="E10" s="2" t="s">
        <v>5</v>
      </c>
      <c r="F10" s="2" t="s">
        <v>6</v>
      </c>
      <c r="G10" s="4"/>
      <c r="H10" s="2" t="s">
        <v>9</v>
      </c>
      <c r="I10" s="2" t="s">
        <v>11</v>
      </c>
    </row>
    <row r="11" spans="3:9">
      <c r="C11" s="3">
        <v>87.368421049999995</v>
      </c>
      <c r="D11" s="3">
        <v>92.857140000000001</v>
      </c>
      <c r="E11" s="3">
        <v>92.727272729999996</v>
      </c>
      <c r="F11" s="3">
        <v>82.828280000000007</v>
      </c>
      <c r="G11" s="4"/>
      <c r="H11" s="3">
        <v>1.0628230000000001</v>
      </c>
      <c r="I11" s="3">
        <v>0.89324599999999998</v>
      </c>
    </row>
    <row r="12" spans="3:9">
      <c r="C12" s="3">
        <v>94.61538462</v>
      </c>
      <c r="D12" s="3">
        <v>95.238100000000003</v>
      </c>
      <c r="E12" s="3">
        <v>100</v>
      </c>
      <c r="F12" s="3">
        <v>97.560980000000001</v>
      </c>
      <c r="H12" s="3">
        <v>1.0065809999999999</v>
      </c>
      <c r="I12" s="3">
        <v>0.97560999999999998</v>
      </c>
    </row>
    <row r="13" spans="3:9">
      <c r="C13" s="3">
        <v>96.774193550000007</v>
      </c>
      <c r="D13" s="3">
        <v>100</v>
      </c>
      <c r="E13" s="3">
        <v>84.269662920000002</v>
      </c>
      <c r="F13" s="3">
        <v>18.181819999999998</v>
      </c>
      <c r="H13" s="3">
        <v>1.0333330000000001</v>
      </c>
      <c r="I13" s="3">
        <v>0.21575800000000001</v>
      </c>
    </row>
    <row r="14" spans="3:9">
      <c r="C14" s="3">
        <v>94.59459459</v>
      </c>
      <c r="D14" s="3">
        <v>87.096770000000006</v>
      </c>
      <c r="E14" s="3">
        <v>57.613168719999997</v>
      </c>
      <c r="F14" s="3">
        <v>79.005520000000004</v>
      </c>
      <c r="H14" s="3">
        <v>0.92073700000000003</v>
      </c>
      <c r="I14" s="3">
        <v>1.37131</v>
      </c>
    </row>
    <row r="15" spans="3:9">
      <c r="C15" s="3">
        <v>62.5</v>
      </c>
      <c r="D15" s="3">
        <v>98.1982</v>
      </c>
      <c r="E15" s="3">
        <v>73.880597010000002</v>
      </c>
      <c r="F15" s="3">
        <v>78</v>
      </c>
      <c r="H15" s="3">
        <v>1.5711710000000001</v>
      </c>
      <c r="I15" s="3">
        <v>1.055758</v>
      </c>
    </row>
    <row r="16" spans="3:9">
      <c r="C16" s="3">
        <v>89.583333330000002</v>
      </c>
      <c r="D16" s="3">
        <v>84.259259999999998</v>
      </c>
      <c r="E16" s="3">
        <v>60</v>
      </c>
      <c r="F16" s="3">
        <v>96.296300000000002</v>
      </c>
      <c r="H16" s="3">
        <v>0.94056799999999996</v>
      </c>
      <c r="I16" s="3">
        <v>1.604938</v>
      </c>
    </row>
    <row r="17" spans="3:9">
      <c r="C17" s="3">
        <v>76.666666669999998</v>
      </c>
      <c r="D17" s="3">
        <v>86.075950000000006</v>
      </c>
      <c r="E17" s="3">
        <v>98.412698410000004</v>
      </c>
      <c r="F17" s="3">
        <v>64.210530000000006</v>
      </c>
      <c r="H17" s="3">
        <v>1.12273</v>
      </c>
      <c r="I17" s="3">
        <v>0.65246199999999999</v>
      </c>
    </row>
    <row r="18" spans="3:9">
      <c r="C18" s="3">
        <v>52.631578949999998</v>
      </c>
      <c r="D18" s="3">
        <v>92.682929999999999</v>
      </c>
      <c r="E18" s="3">
        <v>72.580645160000003</v>
      </c>
      <c r="F18" s="3">
        <v>97.222219999999993</v>
      </c>
      <c r="H18" s="3">
        <v>1.7609760000000001</v>
      </c>
      <c r="I18" s="3">
        <v>1.3395060000000001</v>
      </c>
    </row>
    <row r="19" spans="3:9">
      <c r="C19" s="3">
        <v>64.197530860000001</v>
      </c>
      <c r="D19" s="3">
        <v>89.873419999999996</v>
      </c>
      <c r="E19" s="3">
        <v>63.888888889999997</v>
      </c>
      <c r="F19" s="3">
        <v>50</v>
      </c>
      <c r="H19" s="3">
        <v>1.3999509999999999</v>
      </c>
      <c r="I19" s="3">
        <v>0.782609</v>
      </c>
    </row>
    <row r="20" spans="3:9">
      <c r="C20" s="3">
        <v>71.428571430000005</v>
      </c>
      <c r="D20" s="3">
        <v>46.666670000000003</v>
      </c>
      <c r="E20" s="3"/>
      <c r="F20" s="3"/>
      <c r="H20" s="3">
        <v>0.65333300000000005</v>
      </c>
      <c r="I20" s="3"/>
    </row>
    <row r="21" spans="3:9">
      <c r="C21" s="3"/>
      <c r="D21" s="3"/>
      <c r="E21" s="3"/>
      <c r="F21" s="3"/>
    </row>
  </sheetData>
  <mergeCells count="3">
    <mergeCell ref="C8:F8"/>
    <mergeCell ref="C9:D9"/>
    <mergeCell ref="E9:F9"/>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20C2CB-EBC8-4C49-97C2-0B16A74A3480}">
  <dimension ref="D4:Q21"/>
  <sheetViews>
    <sheetView workbookViewId="0">
      <selection activeCell="D4" sqref="A1:XFD1048576"/>
    </sheetView>
  </sheetViews>
  <sheetFormatPr baseColWidth="10" defaultRowHeight="16"/>
  <sheetData>
    <row r="4" spans="4:17">
      <c r="D4" s="5" t="s">
        <v>28</v>
      </c>
      <c r="E4" s="4"/>
      <c r="F4" s="4"/>
      <c r="G4" s="4"/>
      <c r="H4" s="4"/>
      <c r="I4" s="4"/>
      <c r="J4" s="4"/>
      <c r="K4" s="4"/>
      <c r="L4" s="4"/>
      <c r="M4" s="4"/>
      <c r="N4" s="4"/>
      <c r="O4" s="4"/>
      <c r="P4" s="4"/>
      <c r="Q4" s="4"/>
    </row>
    <row r="5" spans="4:17">
      <c r="D5" s="4"/>
      <c r="E5" s="4"/>
      <c r="F5" s="4"/>
      <c r="G5" s="4"/>
      <c r="H5" s="4"/>
      <c r="I5" s="4"/>
      <c r="J5" s="4"/>
      <c r="K5" s="4"/>
      <c r="L5" s="4"/>
      <c r="M5" s="4"/>
      <c r="N5" s="4"/>
      <c r="O5" s="4"/>
      <c r="P5" s="4"/>
      <c r="Q5" s="4"/>
    </row>
    <row r="6" spans="4:17">
      <c r="D6" s="22" t="s">
        <v>26</v>
      </c>
      <c r="E6" s="22"/>
      <c r="F6" s="22"/>
      <c r="G6" s="22"/>
      <c r="H6" s="22"/>
      <c r="I6" s="22"/>
      <c r="J6" s="22"/>
      <c r="K6" s="22"/>
      <c r="L6" s="4"/>
      <c r="M6" s="4"/>
      <c r="N6" s="4" t="s">
        <v>30</v>
      </c>
      <c r="O6" s="4"/>
      <c r="P6" s="4"/>
      <c r="Q6" s="4"/>
    </row>
    <row r="7" spans="4:17">
      <c r="D7" s="22" t="s">
        <v>7</v>
      </c>
      <c r="E7" s="22"/>
      <c r="F7" s="22"/>
      <c r="G7" s="22"/>
      <c r="H7" s="22" t="s">
        <v>8</v>
      </c>
      <c r="I7" s="22"/>
      <c r="J7" s="22"/>
      <c r="K7" s="22"/>
      <c r="L7" s="4"/>
      <c r="M7" s="4"/>
      <c r="N7" s="2" t="s">
        <v>32</v>
      </c>
      <c r="O7" s="2" t="s">
        <v>33</v>
      </c>
      <c r="P7" s="2" t="s">
        <v>34</v>
      </c>
      <c r="Q7" s="2" t="s">
        <v>35</v>
      </c>
    </row>
    <row r="8" spans="4:17">
      <c r="D8" s="22" t="s">
        <v>10</v>
      </c>
      <c r="E8" s="22"/>
      <c r="F8" s="22" t="s">
        <v>12</v>
      </c>
      <c r="G8" s="22"/>
      <c r="H8" s="22" t="s">
        <v>10</v>
      </c>
      <c r="I8" s="22"/>
      <c r="J8" s="22" t="s">
        <v>12</v>
      </c>
      <c r="K8" s="22"/>
      <c r="L8" s="4"/>
      <c r="M8" s="4"/>
      <c r="N8" s="3">
        <v>0.88137600000000005</v>
      </c>
      <c r="O8" s="3">
        <v>1.419643</v>
      </c>
      <c r="P8" s="3">
        <v>0.90542599999999995</v>
      </c>
      <c r="Q8" s="3">
        <v>1.176471</v>
      </c>
    </row>
    <row r="9" spans="4:17">
      <c r="D9" s="2" t="s">
        <v>5</v>
      </c>
      <c r="E9" s="2" t="s">
        <v>29</v>
      </c>
      <c r="F9" s="2" t="s">
        <v>5</v>
      </c>
      <c r="G9" s="2" t="s">
        <v>29</v>
      </c>
      <c r="H9" s="2" t="s">
        <v>5</v>
      </c>
      <c r="I9" s="2" t="s">
        <v>29</v>
      </c>
      <c r="J9" s="2" t="s">
        <v>5</v>
      </c>
      <c r="K9" s="2" t="s">
        <v>29</v>
      </c>
      <c r="N9" s="3">
        <v>1.0975029999999999</v>
      </c>
      <c r="O9" s="3">
        <v>1.129032</v>
      </c>
      <c r="P9" s="3">
        <v>0.982456</v>
      </c>
      <c r="Q9" s="3">
        <v>0.638158</v>
      </c>
    </row>
    <row r="10" spans="4:17">
      <c r="D10" s="3">
        <v>78.181820000000002</v>
      </c>
      <c r="E10" s="3">
        <v>68.907560000000004</v>
      </c>
      <c r="F10" s="3">
        <v>52.830190000000002</v>
      </c>
      <c r="G10" s="3">
        <v>75</v>
      </c>
      <c r="H10" s="3">
        <v>91.588790000000003</v>
      </c>
      <c r="I10" s="3">
        <v>82.926829999999995</v>
      </c>
      <c r="J10" s="3">
        <v>56.25</v>
      </c>
      <c r="K10" s="3">
        <v>66.176469999999995</v>
      </c>
      <c r="N10" s="3">
        <v>1.0682959999999999</v>
      </c>
      <c r="O10" s="3">
        <v>0.67164199999999996</v>
      </c>
      <c r="P10" s="3">
        <v>0.91896900000000004</v>
      </c>
      <c r="Q10" s="3">
        <v>0.86418700000000004</v>
      </c>
    </row>
    <row r="11" spans="4:17">
      <c r="D11" s="3">
        <v>55.76923</v>
      </c>
      <c r="E11" s="3">
        <v>61.206899999999997</v>
      </c>
      <c r="F11" s="3">
        <v>77.5</v>
      </c>
      <c r="G11" s="3">
        <v>87.5</v>
      </c>
      <c r="H11" s="3">
        <v>96.428569999999993</v>
      </c>
      <c r="I11" s="3">
        <v>94.736840000000001</v>
      </c>
      <c r="J11" s="3">
        <v>97.938140000000004</v>
      </c>
      <c r="K11" s="3">
        <v>62.5</v>
      </c>
      <c r="N11" s="3">
        <v>1.0979989999999999</v>
      </c>
      <c r="O11" s="3">
        <v>0.95123899999999995</v>
      </c>
      <c r="P11" s="3">
        <v>0.86221099999999995</v>
      </c>
      <c r="Q11" s="3">
        <v>0.92403900000000005</v>
      </c>
    </row>
    <row r="12" spans="4:17">
      <c r="D12" s="3">
        <v>51.818179999999998</v>
      </c>
      <c r="E12" s="3">
        <v>55.357140000000001</v>
      </c>
      <c r="F12" s="3">
        <v>74.44444</v>
      </c>
      <c r="G12" s="3">
        <v>50</v>
      </c>
      <c r="H12" s="3">
        <v>89.565219999999997</v>
      </c>
      <c r="I12" s="3">
        <v>82.307689999999994</v>
      </c>
      <c r="J12" s="3">
        <v>94.44444</v>
      </c>
      <c r="K12" s="3">
        <v>81.617649999999998</v>
      </c>
      <c r="N12" s="3">
        <v>1.119453</v>
      </c>
      <c r="O12" s="3">
        <v>0.969526</v>
      </c>
      <c r="P12" s="3">
        <v>1.379521</v>
      </c>
      <c r="Q12" s="3">
        <v>0.84286799999999995</v>
      </c>
    </row>
    <row r="13" spans="4:17">
      <c r="D13" s="3">
        <v>80.232560000000007</v>
      </c>
      <c r="E13" s="3">
        <v>88.095240000000004</v>
      </c>
      <c r="F13" s="3">
        <v>77.63158</v>
      </c>
      <c r="G13" s="3">
        <v>73.846149999999994</v>
      </c>
      <c r="H13" s="3">
        <v>83.471069999999997</v>
      </c>
      <c r="I13" s="3">
        <v>71.969700000000003</v>
      </c>
      <c r="J13" s="3">
        <v>80.952380000000005</v>
      </c>
      <c r="K13" s="3">
        <v>74.803150000000002</v>
      </c>
      <c r="N13" s="3">
        <v>1.0851170000000001</v>
      </c>
      <c r="O13" s="3">
        <v>1.453416</v>
      </c>
      <c r="P13" s="3">
        <v>1.2094069999999999</v>
      </c>
      <c r="Q13" s="3">
        <v>1.03908</v>
      </c>
    </row>
    <row r="14" spans="4:17">
      <c r="D14" s="3">
        <v>71.851849999999999</v>
      </c>
      <c r="E14" s="3">
        <v>80.434780000000003</v>
      </c>
      <c r="F14" s="3">
        <v>89.772729999999996</v>
      </c>
      <c r="G14" s="3">
        <v>87.037040000000005</v>
      </c>
      <c r="H14" s="3">
        <v>50.617280000000001</v>
      </c>
      <c r="I14" s="3">
        <v>69.827590000000001</v>
      </c>
      <c r="J14" s="3">
        <v>81.176469999999995</v>
      </c>
      <c r="K14" s="3">
        <v>68.421049999999994</v>
      </c>
      <c r="N14" s="3">
        <v>1.1264080000000001</v>
      </c>
      <c r="O14" s="3">
        <v>1.083779</v>
      </c>
      <c r="P14" s="3">
        <v>0.77446800000000005</v>
      </c>
      <c r="Q14" s="3">
        <v>0.89784900000000001</v>
      </c>
    </row>
    <row r="15" spans="4:17">
      <c r="D15" s="3">
        <v>91.269840000000002</v>
      </c>
      <c r="E15" s="3">
        <v>99.038460000000001</v>
      </c>
      <c r="F15" s="3">
        <v>51.111109999999996</v>
      </c>
      <c r="G15" s="3">
        <v>74.285709999999995</v>
      </c>
      <c r="H15" s="3">
        <v>71.621619999999993</v>
      </c>
      <c r="I15" s="3">
        <v>86.619720000000001</v>
      </c>
      <c r="J15" s="3">
        <v>93.75</v>
      </c>
      <c r="K15" s="3">
        <v>97.413790000000006</v>
      </c>
      <c r="N15" s="3">
        <v>1.1571210000000001</v>
      </c>
      <c r="O15" s="3">
        <v>0.55918400000000001</v>
      </c>
      <c r="P15" s="3">
        <v>1.000221</v>
      </c>
      <c r="Q15" s="3">
        <v>0.99549200000000004</v>
      </c>
    </row>
    <row r="16" spans="4:17">
      <c r="D16" s="3">
        <v>85</v>
      </c>
      <c r="E16" s="3">
        <v>95.744680000000002</v>
      </c>
      <c r="F16" s="3">
        <v>89.473680000000002</v>
      </c>
      <c r="G16" s="3">
        <v>96.969700000000003</v>
      </c>
      <c r="H16" s="3">
        <v>89.285709999999995</v>
      </c>
      <c r="I16" s="3">
        <v>69.148939999999996</v>
      </c>
      <c r="J16" s="3">
        <v>74.251499999999993</v>
      </c>
      <c r="K16" s="3">
        <v>66.666669999999996</v>
      </c>
      <c r="N16" s="3"/>
      <c r="O16" s="3">
        <v>1.26868</v>
      </c>
      <c r="P16" s="3">
        <v>0.86014000000000002</v>
      </c>
      <c r="Q16" s="3">
        <v>1.1135699999999999</v>
      </c>
    </row>
    <row r="17" spans="4:17">
      <c r="D17" s="3">
        <v>85.606059999999999</v>
      </c>
      <c r="E17" s="3">
        <v>99.056600000000003</v>
      </c>
      <c r="F17" s="3">
        <v>76.642340000000004</v>
      </c>
      <c r="G17" s="3">
        <v>42.857140000000001</v>
      </c>
      <c r="H17" s="3">
        <v>97.058819999999997</v>
      </c>
      <c r="I17" s="3">
        <v>97.080290000000005</v>
      </c>
      <c r="J17" s="3">
        <v>84.848479999999995</v>
      </c>
      <c r="K17" s="3">
        <v>84.46602</v>
      </c>
      <c r="N17" s="3"/>
      <c r="O17" s="3">
        <v>1.3846149999999999</v>
      </c>
      <c r="P17" s="3">
        <v>1.0184800000000001</v>
      </c>
      <c r="Q17" s="3">
        <v>0.118366</v>
      </c>
    </row>
    <row r="18" spans="4:17">
      <c r="D18" s="3"/>
      <c r="E18" s="3"/>
      <c r="F18" s="3">
        <v>64.912279999999996</v>
      </c>
      <c r="G18" s="3">
        <v>82.352940000000004</v>
      </c>
      <c r="H18" s="3">
        <v>86.666669999999996</v>
      </c>
      <c r="I18" s="3">
        <v>74.545450000000002</v>
      </c>
      <c r="J18" s="3">
        <v>88.387100000000004</v>
      </c>
      <c r="K18" s="3">
        <v>98.425200000000004</v>
      </c>
      <c r="N18" s="3"/>
      <c r="O18" s="3">
        <v>1.003236</v>
      </c>
      <c r="P18" s="3">
        <v>1.0484329999999999</v>
      </c>
      <c r="Q18" s="3"/>
    </row>
    <row r="19" spans="4:17">
      <c r="D19" s="3"/>
      <c r="E19" s="3"/>
      <c r="F19" s="3">
        <v>50</v>
      </c>
      <c r="G19" s="3">
        <v>69.230770000000007</v>
      </c>
      <c r="H19" s="3">
        <v>95.55556</v>
      </c>
      <c r="I19" s="3">
        <v>97.321430000000007</v>
      </c>
      <c r="J19" s="3">
        <v>78.225809999999996</v>
      </c>
      <c r="K19" s="3">
        <v>9.2592590000000001</v>
      </c>
      <c r="N19" s="3"/>
      <c r="O19" s="3"/>
      <c r="P19" s="3">
        <v>0.107708</v>
      </c>
      <c r="Q19" s="3"/>
    </row>
    <row r="20" spans="4:17">
      <c r="D20" s="3"/>
      <c r="E20" s="3"/>
      <c r="F20" s="3">
        <v>96.774190000000004</v>
      </c>
      <c r="G20" s="3">
        <v>97.087379999999996</v>
      </c>
      <c r="H20" s="3">
        <v>94.565219999999997</v>
      </c>
      <c r="I20" s="3">
        <v>99.145300000000006</v>
      </c>
      <c r="J20" s="3"/>
      <c r="K20" s="3"/>
      <c r="N20" s="3"/>
      <c r="O20" s="3"/>
      <c r="P20" s="3"/>
      <c r="Q20" s="3"/>
    </row>
    <row r="21" spans="4:17">
      <c r="D21" s="3"/>
      <c r="E21" s="3"/>
      <c r="F21" s="3"/>
      <c r="G21" s="3"/>
      <c r="H21" s="3">
        <v>80.733940000000004</v>
      </c>
      <c r="I21" s="3">
        <v>8.6956520000000008</v>
      </c>
      <c r="J21" s="3"/>
      <c r="K21" s="3"/>
    </row>
  </sheetData>
  <mergeCells count="7">
    <mergeCell ref="D6:K6"/>
    <mergeCell ref="D7:G7"/>
    <mergeCell ref="H7:K7"/>
    <mergeCell ref="D8:E8"/>
    <mergeCell ref="F8:G8"/>
    <mergeCell ref="H8:I8"/>
    <mergeCell ref="J8:K8"/>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7</vt:i4>
      </vt:variant>
    </vt:vector>
  </HeadingPairs>
  <TitlesOfParts>
    <vt:vector size="17" baseType="lpstr">
      <vt:lpstr>3a</vt:lpstr>
      <vt:lpstr>3b1</vt:lpstr>
      <vt:lpstr>3b2</vt:lpstr>
      <vt:lpstr>3b3</vt:lpstr>
      <vt:lpstr>3b4</vt:lpstr>
      <vt:lpstr>3c</vt:lpstr>
      <vt:lpstr>3d2</vt:lpstr>
      <vt:lpstr>3d3</vt:lpstr>
      <vt:lpstr>3e</vt:lpstr>
      <vt:lpstr>3f</vt:lpstr>
      <vt:lpstr>3g</vt:lpstr>
      <vt:lpstr>3h</vt:lpstr>
      <vt:lpstr>3j-r, day1-2</vt:lpstr>
      <vt:lpstr>3j-r, 1wk</vt:lpstr>
      <vt:lpstr>3j-r, 3wk</vt:lpstr>
      <vt:lpstr>3s1</vt:lpstr>
      <vt:lpstr>3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hui Liu</dc:creator>
  <cp:lastModifiedBy>Zhihui Liu</cp:lastModifiedBy>
  <dcterms:created xsi:type="dcterms:W3CDTF">2024-05-06T00:54:23Z</dcterms:created>
  <dcterms:modified xsi:type="dcterms:W3CDTF">2024-06-22T00:29:50Z</dcterms:modified>
</cp:coreProperties>
</file>